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ighpointuniversity.sharepoint.com/sites/WhitsonRudockLab/Shared Documents/General/Rhesus macaque project/"/>
    </mc:Choice>
  </mc:AlternateContent>
  <xr:revisionPtr revIDLastSave="20" documentId="8_{EA8CF46E-810F-4264-9080-F83B3CE6E386}" xr6:coauthVersionLast="47" xr6:coauthVersionMax="47" xr10:uidLastSave="{AEF0F933-7CF4-46FC-883B-1DCEB60C61C5}"/>
  <bookViews>
    <workbookView xWindow="25490" yWindow="-7240" windowWidth="11020" windowHeight="19420" xr2:uid="{00000000-000D-0000-FFFF-FFFF00000000}"/>
  </bookViews>
  <sheets>
    <sheet name="global.modsummary" sheetId="1" r:id="rId1"/>
  </sheets>
  <definedNames>
    <definedName name="_xlnm._FilterDatabase" localSheetId="0" hidden="1">global.modsummary!$A$1:$AD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1" l="1"/>
  <c r="C2" i="1"/>
  <c r="B2" i="1"/>
  <c r="M17" i="1"/>
  <c r="M18" i="1"/>
  <c r="M25" i="1"/>
  <c r="M26" i="1"/>
  <c r="M33" i="1"/>
  <c r="M34" i="1"/>
  <c r="M41" i="1"/>
  <c r="M42" i="1"/>
  <c r="M49" i="1"/>
  <c r="M50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K3" i="1"/>
  <c r="M3" i="1" s="1"/>
  <c r="K4" i="1"/>
  <c r="M4" i="1" s="1"/>
  <c r="K5" i="1"/>
  <c r="M5" i="1" s="1"/>
  <c r="K6" i="1"/>
  <c r="M6" i="1" s="1"/>
  <c r="K7" i="1"/>
  <c r="M7" i="1" s="1"/>
  <c r="K8" i="1"/>
  <c r="M8" i="1" s="1"/>
  <c r="K9" i="1"/>
  <c r="M9" i="1" s="1"/>
  <c r="K10" i="1"/>
  <c r="M10" i="1" s="1"/>
  <c r="K11" i="1"/>
  <c r="M11" i="1" s="1"/>
  <c r="K12" i="1"/>
  <c r="M12" i="1" s="1"/>
  <c r="K13" i="1"/>
  <c r="M13" i="1" s="1"/>
  <c r="K14" i="1"/>
  <c r="M14" i="1" s="1"/>
  <c r="K15" i="1"/>
  <c r="M15" i="1" s="1"/>
  <c r="K16" i="1"/>
  <c r="M16" i="1" s="1"/>
  <c r="K17" i="1"/>
  <c r="K18" i="1"/>
  <c r="K19" i="1"/>
  <c r="M19" i="1" s="1"/>
  <c r="K20" i="1"/>
  <c r="M20" i="1" s="1"/>
  <c r="K21" i="1"/>
  <c r="M21" i="1" s="1"/>
  <c r="K22" i="1"/>
  <c r="M22" i="1" s="1"/>
  <c r="K23" i="1"/>
  <c r="M23" i="1" s="1"/>
  <c r="K24" i="1"/>
  <c r="M24" i="1" s="1"/>
  <c r="K25" i="1"/>
  <c r="K26" i="1"/>
  <c r="K27" i="1"/>
  <c r="M27" i="1" s="1"/>
  <c r="K28" i="1"/>
  <c r="M28" i="1" s="1"/>
  <c r="K29" i="1"/>
  <c r="M29" i="1" s="1"/>
  <c r="K30" i="1"/>
  <c r="M30" i="1" s="1"/>
  <c r="K31" i="1"/>
  <c r="M31" i="1" s="1"/>
  <c r="K32" i="1"/>
  <c r="M32" i="1" s="1"/>
  <c r="K33" i="1"/>
  <c r="K34" i="1"/>
  <c r="K35" i="1"/>
  <c r="M35" i="1" s="1"/>
  <c r="K36" i="1"/>
  <c r="M36" i="1" s="1"/>
  <c r="K37" i="1"/>
  <c r="M37" i="1" s="1"/>
  <c r="K38" i="1"/>
  <c r="M38" i="1" s="1"/>
  <c r="K39" i="1"/>
  <c r="M39" i="1" s="1"/>
  <c r="K40" i="1"/>
  <c r="M40" i="1" s="1"/>
  <c r="K41" i="1"/>
  <c r="K42" i="1"/>
  <c r="K43" i="1"/>
  <c r="M43" i="1" s="1"/>
  <c r="K44" i="1"/>
  <c r="M44" i="1" s="1"/>
  <c r="K45" i="1"/>
  <c r="M45" i="1" s="1"/>
  <c r="K46" i="1"/>
  <c r="M46" i="1" s="1"/>
  <c r="K47" i="1"/>
  <c r="M47" i="1" s="1"/>
  <c r="K48" i="1"/>
  <c r="M48" i="1" s="1"/>
  <c r="K49" i="1"/>
  <c r="K50" i="1"/>
  <c r="K51" i="1"/>
  <c r="M51" i="1" s="1"/>
  <c r="K52" i="1"/>
  <c r="M52" i="1" s="1"/>
  <c r="K53" i="1"/>
  <c r="M53" i="1" s="1"/>
  <c r="K54" i="1"/>
  <c r="M54" i="1" s="1"/>
  <c r="K55" i="1"/>
  <c r="M55" i="1" s="1"/>
  <c r="J3" i="1"/>
  <c r="J10" i="1"/>
  <c r="J11" i="1"/>
  <c r="J18" i="1"/>
  <c r="J19" i="1"/>
  <c r="J26" i="1"/>
  <c r="J27" i="1"/>
  <c r="J34" i="1"/>
  <c r="J35" i="1"/>
  <c r="J42" i="1"/>
  <c r="J43" i="1"/>
  <c r="J50" i="1"/>
  <c r="J51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H3" i="1"/>
  <c r="H4" i="1"/>
  <c r="J4" i="1" s="1"/>
  <c r="H5" i="1"/>
  <c r="J5" i="1" s="1"/>
  <c r="H6" i="1"/>
  <c r="J6" i="1" s="1"/>
  <c r="H7" i="1"/>
  <c r="J7" i="1" s="1"/>
  <c r="H8" i="1"/>
  <c r="J8" i="1" s="1"/>
  <c r="H9" i="1"/>
  <c r="J9" i="1" s="1"/>
  <c r="H10" i="1"/>
  <c r="H11" i="1"/>
  <c r="H12" i="1"/>
  <c r="J12" i="1" s="1"/>
  <c r="H13" i="1"/>
  <c r="J13" i="1" s="1"/>
  <c r="H14" i="1"/>
  <c r="J14" i="1" s="1"/>
  <c r="H15" i="1"/>
  <c r="J15" i="1" s="1"/>
  <c r="H16" i="1"/>
  <c r="J16" i="1" s="1"/>
  <c r="H17" i="1"/>
  <c r="J17" i="1" s="1"/>
  <c r="H18" i="1"/>
  <c r="H19" i="1"/>
  <c r="H20" i="1"/>
  <c r="J20" i="1" s="1"/>
  <c r="H21" i="1"/>
  <c r="J21" i="1" s="1"/>
  <c r="H22" i="1"/>
  <c r="J22" i="1" s="1"/>
  <c r="H23" i="1"/>
  <c r="J23" i="1" s="1"/>
  <c r="H24" i="1"/>
  <c r="J24" i="1" s="1"/>
  <c r="H25" i="1"/>
  <c r="J25" i="1" s="1"/>
  <c r="H26" i="1"/>
  <c r="H27" i="1"/>
  <c r="H28" i="1"/>
  <c r="J28" i="1" s="1"/>
  <c r="H29" i="1"/>
  <c r="J29" i="1" s="1"/>
  <c r="H30" i="1"/>
  <c r="J30" i="1" s="1"/>
  <c r="H31" i="1"/>
  <c r="J31" i="1" s="1"/>
  <c r="H32" i="1"/>
  <c r="J32" i="1" s="1"/>
  <c r="H33" i="1"/>
  <c r="J33" i="1" s="1"/>
  <c r="H34" i="1"/>
  <c r="H35" i="1"/>
  <c r="H36" i="1"/>
  <c r="J36" i="1" s="1"/>
  <c r="H37" i="1"/>
  <c r="J37" i="1" s="1"/>
  <c r="H38" i="1"/>
  <c r="J38" i="1" s="1"/>
  <c r="H39" i="1"/>
  <c r="J39" i="1" s="1"/>
  <c r="H40" i="1"/>
  <c r="J40" i="1" s="1"/>
  <c r="H41" i="1"/>
  <c r="J41" i="1" s="1"/>
  <c r="H42" i="1"/>
  <c r="H43" i="1"/>
  <c r="H44" i="1"/>
  <c r="J44" i="1" s="1"/>
  <c r="H45" i="1"/>
  <c r="J45" i="1" s="1"/>
  <c r="H46" i="1"/>
  <c r="J46" i="1" s="1"/>
  <c r="H47" i="1"/>
  <c r="J47" i="1" s="1"/>
  <c r="H48" i="1"/>
  <c r="J48" i="1" s="1"/>
  <c r="H49" i="1"/>
  <c r="J49" i="1" s="1"/>
  <c r="H50" i="1"/>
  <c r="H51" i="1"/>
  <c r="H52" i="1"/>
  <c r="J52" i="1" s="1"/>
  <c r="H53" i="1"/>
  <c r="J53" i="1" s="1"/>
  <c r="H54" i="1"/>
  <c r="J54" i="1" s="1"/>
  <c r="H55" i="1"/>
  <c r="J55" i="1" s="1"/>
  <c r="G3" i="1"/>
  <c r="G4" i="1"/>
  <c r="G11" i="1"/>
  <c r="G12" i="1"/>
  <c r="G19" i="1"/>
  <c r="G20" i="1"/>
  <c r="G27" i="1"/>
  <c r="G28" i="1"/>
  <c r="G35" i="1"/>
  <c r="G36" i="1"/>
  <c r="G43" i="1"/>
  <c r="G44" i="1"/>
  <c r="G51" i="1"/>
  <c r="G5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E3" i="1"/>
  <c r="E4" i="1"/>
  <c r="E5" i="1"/>
  <c r="G5" i="1" s="1"/>
  <c r="E6" i="1"/>
  <c r="G6" i="1" s="1"/>
  <c r="E7" i="1"/>
  <c r="G7" i="1" s="1"/>
  <c r="E8" i="1"/>
  <c r="G8" i="1" s="1"/>
  <c r="E9" i="1"/>
  <c r="G9" i="1" s="1"/>
  <c r="E10" i="1"/>
  <c r="G10" i="1" s="1"/>
  <c r="E11" i="1"/>
  <c r="E12" i="1"/>
  <c r="E13" i="1"/>
  <c r="G13" i="1" s="1"/>
  <c r="E14" i="1"/>
  <c r="G14" i="1" s="1"/>
  <c r="E15" i="1"/>
  <c r="G15" i="1" s="1"/>
  <c r="E16" i="1"/>
  <c r="G16" i="1" s="1"/>
  <c r="E17" i="1"/>
  <c r="G17" i="1" s="1"/>
  <c r="E18" i="1"/>
  <c r="G18" i="1" s="1"/>
  <c r="E19" i="1"/>
  <c r="E20" i="1"/>
  <c r="E21" i="1"/>
  <c r="G21" i="1" s="1"/>
  <c r="E22" i="1"/>
  <c r="G22" i="1" s="1"/>
  <c r="E23" i="1"/>
  <c r="G23" i="1" s="1"/>
  <c r="E24" i="1"/>
  <c r="G24" i="1" s="1"/>
  <c r="E25" i="1"/>
  <c r="G25" i="1" s="1"/>
  <c r="E26" i="1"/>
  <c r="G26" i="1" s="1"/>
  <c r="E27" i="1"/>
  <c r="E28" i="1"/>
  <c r="E29" i="1"/>
  <c r="G29" i="1" s="1"/>
  <c r="E30" i="1"/>
  <c r="G30" i="1" s="1"/>
  <c r="E31" i="1"/>
  <c r="G31" i="1" s="1"/>
  <c r="E32" i="1"/>
  <c r="G32" i="1" s="1"/>
  <c r="E33" i="1"/>
  <c r="G33" i="1" s="1"/>
  <c r="E34" i="1"/>
  <c r="G34" i="1" s="1"/>
  <c r="E35" i="1"/>
  <c r="E36" i="1"/>
  <c r="E37" i="1"/>
  <c r="G37" i="1" s="1"/>
  <c r="E38" i="1"/>
  <c r="G38" i="1" s="1"/>
  <c r="E39" i="1"/>
  <c r="G39" i="1" s="1"/>
  <c r="E40" i="1"/>
  <c r="G40" i="1" s="1"/>
  <c r="E41" i="1"/>
  <c r="G41" i="1" s="1"/>
  <c r="E42" i="1"/>
  <c r="G42" i="1" s="1"/>
  <c r="E43" i="1"/>
  <c r="E44" i="1"/>
  <c r="E45" i="1"/>
  <c r="G45" i="1" s="1"/>
  <c r="E46" i="1"/>
  <c r="G46" i="1" s="1"/>
  <c r="E47" i="1"/>
  <c r="G47" i="1" s="1"/>
  <c r="E48" i="1"/>
  <c r="G48" i="1" s="1"/>
  <c r="E49" i="1"/>
  <c r="G49" i="1" s="1"/>
  <c r="E50" i="1"/>
  <c r="G50" i="1" s="1"/>
  <c r="E51" i="1"/>
  <c r="E52" i="1"/>
  <c r="E53" i="1"/>
  <c r="G53" i="1" s="1"/>
  <c r="E54" i="1"/>
  <c r="G54" i="1" s="1"/>
  <c r="E55" i="1"/>
  <c r="G55" i="1" s="1"/>
  <c r="D4" i="1"/>
  <c r="D5" i="1"/>
  <c r="D12" i="1"/>
  <c r="D13" i="1"/>
  <c r="D20" i="1"/>
  <c r="D21" i="1"/>
  <c r="D28" i="1"/>
  <c r="D29" i="1"/>
  <c r="D36" i="1"/>
  <c r="D37" i="1"/>
  <c r="D44" i="1"/>
  <c r="D45" i="1"/>
  <c r="D52" i="1"/>
  <c r="D53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B3" i="1"/>
  <c r="D3" i="1" s="1"/>
  <c r="B4" i="1"/>
  <c r="B5" i="1"/>
  <c r="B6" i="1"/>
  <c r="D6" i="1" s="1"/>
  <c r="B7" i="1"/>
  <c r="D7" i="1" s="1"/>
  <c r="B8" i="1"/>
  <c r="D8" i="1" s="1"/>
  <c r="B9" i="1"/>
  <c r="D9" i="1" s="1"/>
  <c r="B10" i="1"/>
  <c r="D10" i="1" s="1"/>
  <c r="B11" i="1"/>
  <c r="D11" i="1" s="1"/>
  <c r="B12" i="1"/>
  <c r="B13" i="1"/>
  <c r="B14" i="1"/>
  <c r="D14" i="1" s="1"/>
  <c r="B15" i="1"/>
  <c r="D15" i="1" s="1"/>
  <c r="B16" i="1"/>
  <c r="D16" i="1" s="1"/>
  <c r="B17" i="1"/>
  <c r="D17" i="1" s="1"/>
  <c r="B18" i="1"/>
  <c r="D18" i="1" s="1"/>
  <c r="B19" i="1"/>
  <c r="D19" i="1" s="1"/>
  <c r="B20" i="1"/>
  <c r="B21" i="1"/>
  <c r="B22" i="1"/>
  <c r="D22" i="1" s="1"/>
  <c r="B23" i="1"/>
  <c r="D23" i="1" s="1"/>
  <c r="B24" i="1"/>
  <c r="D24" i="1" s="1"/>
  <c r="B25" i="1"/>
  <c r="D25" i="1" s="1"/>
  <c r="B26" i="1"/>
  <c r="D26" i="1" s="1"/>
  <c r="B27" i="1"/>
  <c r="D27" i="1" s="1"/>
  <c r="B28" i="1"/>
  <c r="B29" i="1"/>
  <c r="B30" i="1"/>
  <c r="D30" i="1" s="1"/>
  <c r="B31" i="1"/>
  <c r="D31" i="1" s="1"/>
  <c r="B32" i="1"/>
  <c r="D32" i="1" s="1"/>
  <c r="B33" i="1"/>
  <c r="D33" i="1" s="1"/>
  <c r="B34" i="1"/>
  <c r="D34" i="1" s="1"/>
  <c r="B35" i="1"/>
  <c r="D35" i="1" s="1"/>
  <c r="B36" i="1"/>
  <c r="B37" i="1"/>
  <c r="B38" i="1"/>
  <c r="D38" i="1" s="1"/>
  <c r="B39" i="1"/>
  <c r="D39" i="1" s="1"/>
  <c r="B40" i="1"/>
  <c r="D40" i="1" s="1"/>
  <c r="B41" i="1"/>
  <c r="D41" i="1" s="1"/>
  <c r="B42" i="1"/>
  <c r="D42" i="1" s="1"/>
  <c r="B43" i="1"/>
  <c r="D43" i="1" s="1"/>
  <c r="B44" i="1"/>
  <c r="B45" i="1"/>
  <c r="B46" i="1"/>
  <c r="D46" i="1" s="1"/>
  <c r="B47" i="1"/>
  <c r="D47" i="1" s="1"/>
  <c r="B48" i="1"/>
  <c r="D48" i="1" s="1"/>
  <c r="B49" i="1"/>
  <c r="D49" i="1" s="1"/>
  <c r="B50" i="1"/>
  <c r="D50" i="1" s="1"/>
  <c r="B51" i="1"/>
  <c r="D51" i="1" s="1"/>
  <c r="B52" i="1"/>
  <c r="B53" i="1"/>
  <c r="B54" i="1"/>
  <c r="D54" i="1" s="1"/>
  <c r="B55" i="1"/>
  <c r="D55" i="1" s="1"/>
  <c r="L2" i="1"/>
  <c r="K2" i="1"/>
  <c r="M2" i="1" s="1"/>
  <c r="I2" i="1"/>
  <c r="H2" i="1"/>
  <c r="J2" i="1" s="1"/>
  <c r="F2" i="1"/>
  <c r="G2" i="1" s="1"/>
  <c r="D2" i="1"/>
</calcChain>
</file>

<file path=xl/sharedStrings.xml><?xml version="1.0" encoding="utf-8"?>
<sst xmlns="http://schemas.openxmlformats.org/spreadsheetml/2006/main" count="84" uniqueCount="84">
  <si>
    <t>Modification</t>
  </si>
  <si>
    <t>Ave Insoluble All Ages</t>
  </si>
  <si>
    <t>Ave Soluble All Ages</t>
  </si>
  <si>
    <t>Diff Insol to Sol</t>
  </si>
  <si>
    <t>Ave 16 Year Old</t>
  </si>
  <si>
    <t>Ave 4 Year Old</t>
  </si>
  <si>
    <t>Diff 16 yo to 4 yo</t>
  </si>
  <si>
    <t>Ave 16 yo Insol</t>
  </si>
  <si>
    <t>Ave 16 yo Sol</t>
  </si>
  <si>
    <t xml:space="preserve">Diff 16yo Insol to Sol </t>
  </si>
  <si>
    <t>Ave 4 yo Insol</t>
  </si>
  <si>
    <t>Ave 4 yo Sol</t>
  </si>
  <si>
    <t>Diff 4 yo Insol to SOl</t>
  </si>
  <si>
    <t>Mass Shift</t>
  </si>
  <si>
    <t>14WIS_percent_PSMs</t>
  </si>
  <si>
    <t>14WS_percent_PSMs</t>
  </si>
  <si>
    <t>34WIS_percent_PSMs</t>
  </si>
  <si>
    <t>34WS_percent_PSMs</t>
  </si>
  <si>
    <t>39WIS_percent_PSMs</t>
  </si>
  <si>
    <t>39WS_percent_PSMs</t>
  </si>
  <si>
    <t>46WIS_percent_PSMs</t>
  </si>
  <si>
    <t>46WS_percent_PSMs</t>
  </si>
  <si>
    <t>55WIS_percent_PSMs</t>
  </si>
  <si>
    <t>55WS_percent_PSMs</t>
  </si>
  <si>
    <t>61WIS_percent_PSMs</t>
  </si>
  <si>
    <t>61WS_percent_PSMs</t>
  </si>
  <si>
    <t>80WIS_percent_PSMs</t>
  </si>
  <si>
    <t>80WS_percent_PSMs</t>
  </si>
  <si>
    <t>82WIS_percent_PSMs</t>
  </si>
  <si>
    <t>82WS_percent_PSMs</t>
  </si>
  <si>
    <t>None</t>
  </si>
  <si>
    <t>Oxidation</t>
  </si>
  <si>
    <t>Deamidation</t>
  </si>
  <si>
    <t>First isotopic peak</t>
  </si>
  <si>
    <t>Carbon Adduct</t>
  </si>
  <si>
    <t>Ammonia loss</t>
  </si>
  <si>
    <t>Phospho</t>
  </si>
  <si>
    <t>Dioxidation</t>
  </si>
  <si>
    <t>Formylation</t>
  </si>
  <si>
    <t>Didehydrobutyrine/Water loss</t>
  </si>
  <si>
    <t>Carbamyl</t>
  </si>
  <si>
    <t>Acetyl</t>
  </si>
  <si>
    <t>Carboxymethylation</t>
  </si>
  <si>
    <t>Isotopic peak error</t>
  </si>
  <si>
    <t>H-2 O1</t>
  </si>
  <si>
    <t>Arginine not cleaved/Addition of R</t>
  </si>
  <si>
    <t>Sodium</t>
  </si>
  <si>
    <t>Methyl</t>
  </si>
  <si>
    <t>Second isotopic peak</t>
  </si>
  <si>
    <t>Trioxidation</t>
  </si>
  <si>
    <t>Third isotopic peak</t>
  </si>
  <si>
    <t>Lysine not cleaved/Addition of K</t>
  </si>
  <si>
    <t>Oxidation of W to Kynurenine</t>
  </si>
  <si>
    <t>Calcium</t>
  </si>
  <si>
    <t>Carbamidomethyl/Addition of G</t>
  </si>
  <si>
    <t>Amidation</t>
  </si>
  <si>
    <t>Carboxymethyl+Methionine</t>
  </si>
  <si>
    <t>Carboxylation</t>
  </si>
  <si>
    <t>Nitrosylation</t>
  </si>
  <si>
    <t>Quinone</t>
  </si>
  <si>
    <t>DiMethyl/Ethyl</t>
  </si>
  <si>
    <t>Replacement of 3 protons by aluminium</t>
  </si>
  <si>
    <t>Didehydro/H-2</t>
  </si>
  <si>
    <t>Pyrrolidinone</t>
  </si>
  <si>
    <t>Acetald+26</t>
  </si>
  <si>
    <t>HexNAc</t>
  </si>
  <si>
    <t>Acetylation+Methionine</t>
  </si>
  <si>
    <t>Unannotated mass-shift 120.0242</t>
  </si>
  <si>
    <t>Tryptophan oxidation to hydroxykynurenin</t>
  </si>
  <si>
    <t>Met loss + Acetylation</t>
  </si>
  <si>
    <t>Unannotated mass-shift 33.0126</t>
  </si>
  <si>
    <t>Crotonaldehyde/Butyryl</t>
  </si>
  <si>
    <t>Fe[II]</t>
  </si>
  <si>
    <t>Propionamide/Propionamide/Addition of A</t>
  </si>
  <si>
    <t>TriMethylation</t>
  </si>
  <si>
    <t>Unannotated mass-shift 43.0436</t>
  </si>
  <si>
    <t>Addition of F</t>
  </si>
  <si>
    <t>Oxidation and then loss of oxidized M side chain</t>
  </si>
  <si>
    <t>Unannotated mass-shift 228.1244</t>
  </si>
  <si>
    <t>Hex</t>
  </si>
  <si>
    <t>Unannotated mass-shift -30.9822</t>
  </si>
  <si>
    <t>Unannotated mass-shift 38.9748</t>
  </si>
  <si>
    <t>Unannotated mass-shift -89.0454</t>
  </si>
  <si>
    <t>HexNAc(1)dHex(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ED880"/>
        <bgColor rgb="FF000000"/>
      </patternFill>
    </fill>
    <fill>
      <patternFill patternType="solid">
        <fgColor rgb="FFF9816F"/>
        <bgColor rgb="FF000000"/>
      </patternFill>
    </fill>
    <fill>
      <patternFill patternType="solid">
        <fgColor rgb="FFC4DA81"/>
        <bgColor rgb="FF000000"/>
      </patternFill>
    </fill>
    <fill>
      <patternFill patternType="solid">
        <fgColor rgb="FFF8696B"/>
        <bgColor rgb="FF000000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64" fontId="18" fillId="0" borderId="10" xfId="0" applyNumberFormat="1" applyFont="1" applyBorder="1" applyAlignment="1">
      <alignment horizontal="center"/>
    </xf>
    <xf numFmtId="164" fontId="18" fillId="33" borderId="10" xfId="0" applyNumberFormat="1" applyFont="1" applyFill="1" applyBorder="1" applyAlignment="1">
      <alignment horizontal="center"/>
    </xf>
    <xf numFmtId="164" fontId="18" fillId="34" borderId="10" xfId="0" applyNumberFormat="1" applyFont="1" applyFill="1" applyBorder="1" applyAlignment="1">
      <alignment horizontal="center"/>
    </xf>
    <xf numFmtId="164" fontId="18" fillId="35" borderId="10" xfId="0" applyNumberFormat="1" applyFont="1" applyFill="1" applyBorder="1" applyAlignment="1">
      <alignment horizontal="center"/>
    </xf>
    <xf numFmtId="164" fontId="18" fillId="36" borderId="10" xfId="0" applyNumberFormat="1" applyFont="1" applyFill="1" applyBorder="1" applyAlignment="1">
      <alignment horizontal="center"/>
    </xf>
    <xf numFmtId="0" fontId="16" fillId="0" borderId="0" xfId="0" applyFont="1"/>
    <xf numFmtId="0" fontId="19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55"/>
  <sheetViews>
    <sheetView tabSelected="1" workbookViewId="0">
      <pane xSplit="1" topLeftCell="M1" activePane="topRight" state="frozen"/>
      <selection pane="topRight" sqref="A1:A1048576"/>
    </sheetView>
  </sheetViews>
  <sheetFormatPr defaultRowHeight="14.5" x14ac:dyDescent="0.35"/>
  <cols>
    <col min="1" max="1" width="34.54296875" customWidth="1"/>
    <col min="2" max="3" width="11.453125" bestFit="1" customWidth="1"/>
    <col min="4" max="4" width="10.453125" bestFit="1" customWidth="1"/>
    <col min="5" max="6" width="11.453125" bestFit="1" customWidth="1"/>
    <col min="7" max="7" width="11" bestFit="1" customWidth="1"/>
    <col min="8" max="9" width="11.453125" bestFit="1" customWidth="1"/>
    <col min="10" max="10" width="10.453125" bestFit="1" customWidth="1"/>
    <col min="11" max="12" width="11.453125" bestFit="1" customWidth="1"/>
    <col min="13" max="13" width="11" bestFit="1" customWidth="1"/>
  </cols>
  <sheetData>
    <row r="1" spans="1:30" s="6" customFormat="1" ht="43.5" x14ac:dyDescent="0.35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</row>
    <row r="2" spans="1:30" x14ac:dyDescent="0.35">
      <c r="A2" t="s">
        <v>30</v>
      </c>
      <c r="B2" s="1">
        <f>AVERAGE(O2,Q2,S2,U2,W2,Y2,AA2,AC2)</f>
        <v>49.628625</v>
      </c>
      <c r="C2" s="1">
        <f>AVERAGE(P2,R2,T2,V2,X2,Z2,AB2,AD2)</f>
        <v>48.649874999999994</v>
      </c>
      <c r="D2" s="2">
        <f>B2-C2</f>
        <v>0.97875000000000512</v>
      </c>
      <c r="E2" s="1">
        <f>AVERAGE(O2,P2,W2,X2,AA2,AB2,AC2,AD2)</f>
        <v>48.531500000000001</v>
      </c>
      <c r="F2" s="1">
        <f>AVERAGE(Q2:V2,Y2:Z2)</f>
        <v>49.746999999999993</v>
      </c>
      <c r="G2" s="3">
        <f>E2-F2</f>
        <v>-1.2154999999999916</v>
      </c>
      <c r="H2" s="1">
        <f>AVERAGE(O2,W2,AA2,AC2)</f>
        <v>49.513750000000002</v>
      </c>
      <c r="I2" s="1">
        <f>AVERAGE(P2,X2,Z2,AB2,AD2)</f>
        <v>48.412599999999998</v>
      </c>
      <c r="J2" s="4">
        <f>H2-I2</f>
        <v>1.1011500000000041</v>
      </c>
      <c r="K2" s="1">
        <f>AVERAGE(Q2,S2,U2,Y2)</f>
        <v>49.743499999999997</v>
      </c>
      <c r="L2" s="1">
        <f>AVERAGE(R2,T2,V2,Z2)</f>
        <v>49.750500000000002</v>
      </c>
      <c r="M2" s="5">
        <f>K2-L2</f>
        <v>-7.0000000000050022E-3</v>
      </c>
      <c r="N2">
        <v>0</v>
      </c>
      <c r="O2">
        <v>50.076000000000001</v>
      </c>
      <c r="P2">
        <v>47.313000000000002</v>
      </c>
      <c r="Q2">
        <v>46.216000000000001</v>
      </c>
      <c r="R2">
        <v>50.180999999999997</v>
      </c>
      <c r="S2">
        <v>54.087000000000003</v>
      </c>
      <c r="T2">
        <v>46.253999999999998</v>
      </c>
      <c r="U2">
        <v>47.817</v>
      </c>
      <c r="V2">
        <v>50.701000000000001</v>
      </c>
      <c r="W2">
        <v>47.335999999999999</v>
      </c>
      <c r="X2">
        <v>49.128999999999998</v>
      </c>
      <c r="Y2">
        <v>50.853999999999999</v>
      </c>
      <c r="Z2">
        <v>51.866</v>
      </c>
      <c r="AA2">
        <v>51.279000000000003</v>
      </c>
      <c r="AB2">
        <v>48.072000000000003</v>
      </c>
      <c r="AC2">
        <v>49.363999999999997</v>
      </c>
      <c r="AD2">
        <v>45.683</v>
      </c>
    </row>
    <row r="3" spans="1:30" x14ac:dyDescent="0.35">
      <c r="A3" t="s">
        <v>31</v>
      </c>
      <c r="B3" s="1">
        <f t="shared" ref="B3:B55" si="0">AVERAGE(O3,Q3,S3,U3,W3,Y3,AA3,AC3)</f>
        <v>12.551499999999997</v>
      </c>
      <c r="C3" s="1">
        <f t="shared" ref="C3:C55" si="1">AVERAGE(P3,R3,T3,V3,X3,Z3,AB3,AD3)</f>
        <v>11.39925</v>
      </c>
      <c r="D3" s="2">
        <f t="shared" ref="D3:D55" si="2">B3-C3</f>
        <v>1.1522499999999969</v>
      </c>
      <c r="E3" s="1">
        <f t="shared" ref="E3:E55" si="3">AVERAGE(O3,P3,W3,X3,AA3,AB3,AC3,AD3)</f>
        <v>11.67925</v>
      </c>
      <c r="F3" s="1">
        <f t="shared" ref="F3:F55" si="4">AVERAGE(Q3:V3,Y3:Z3)</f>
        <v>12.2715</v>
      </c>
      <c r="G3" s="3">
        <f t="shared" ref="G3:G55" si="5">E3-F3</f>
        <v>-0.59224999999999994</v>
      </c>
      <c r="H3" s="1">
        <f t="shared" ref="H3:H55" si="6">AVERAGE(O3,W3,AA3,AC3)</f>
        <v>12.174000000000001</v>
      </c>
      <c r="I3" s="1">
        <f t="shared" ref="I3:I55" si="7">AVERAGE(P3,X3,Z3,AB3,AD3)</f>
        <v>11.2104</v>
      </c>
      <c r="J3" s="4">
        <f t="shared" ref="J3:J55" si="8">H3-I3</f>
        <v>0.96360000000000134</v>
      </c>
      <c r="K3" s="1">
        <f t="shared" ref="K3:K55" si="9">AVERAGE(Q3,S3,U3,Y3)</f>
        <v>12.928999999999998</v>
      </c>
      <c r="L3" s="1">
        <f t="shared" ref="L3:L55" si="10">AVERAGE(R3,T3,V3,Z3)</f>
        <v>11.613999999999999</v>
      </c>
      <c r="M3" s="5">
        <f t="shared" ref="M3:M55" si="11">K3-L3</f>
        <v>1.3149999999999995</v>
      </c>
      <c r="N3">
        <v>15.994899999999999</v>
      </c>
      <c r="O3">
        <v>11.561999999999999</v>
      </c>
      <c r="P3">
        <v>9.8580000000000005</v>
      </c>
      <c r="Q3">
        <v>12.356</v>
      </c>
      <c r="R3">
        <v>11.537000000000001</v>
      </c>
      <c r="S3">
        <v>13.489000000000001</v>
      </c>
      <c r="T3">
        <v>13.247999999999999</v>
      </c>
      <c r="U3">
        <v>14.395</v>
      </c>
      <c r="V3">
        <v>10.356999999999999</v>
      </c>
      <c r="W3">
        <v>13.294</v>
      </c>
      <c r="X3">
        <v>10.445</v>
      </c>
      <c r="Y3">
        <v>11.476000000000001</v>
      </c>
      <c r="Z3">
        <v>11.314</v>
      </c>
      <c r="AA3">
        <v>12.109</v>
      </c>
      <c r="AB3">
        <v>11.331</v>
      </c>
      <c r="AC3">
        <v>11.731</v>
      </c>
      <c r="AD3">
        <v>13.103999999999999</v>
      </c>
    </row>
    <row r="4" spans="1:30" x14ac:dyDescent="0.35">
      <c r="A4" t="s">
        <v>32</v>
      </c>
      <c r="B4" s="1">
        <f t="shared" si="0"/>
        <v>8.0031250000000007</v>
      </c>
      <c r="C4" s="1">
        <f t="shared" si="1"/>
        <v>6.3838749999999989</v>
      </c>
      <c r="D4" s="2">
        <f t="shared" si="2"/>
        <v>1.6192500000000019</v>
      </c>
      <c r="E4" s="1">
        <f t="shared" si="3"/>
        <v>8.2880000000000003</v>
      </c>
      <c r="F4" s="1">
        <f t="shared" si="4"/>
        <v>6.0990000000000002</v>
      </c>
      <c r="G4" s="3">
        <f t="shared" si="5"/>
        <v>2.1890000000000001</v>
      </c>
      <c r="H4" s="1">
        <f t="shared" si="6"/>
        <v>9.1419999999999995</v>
      </c>
      <c r="I4" s="1">
        <f t="shared" si="7"/>
        <v>6.9869999999999992</v>
      </c>
      <c r="J4" s="4">
        <f t="shared" si="8"/>
        <v>2.1550000000000002</v>
      </c>
      <c r="K4" s="1">
        <f t="shared" si="9"/>
        <v>6.8642500000000002</v>
      </c>
      <c r="L4" s="1">
        <f t="shared" si="10"/>
        <v>5.3337500000000002</v>
      </c>
      <c r="M4" s="5">
        <f t="shared" si="11"/>
        <v>1.5305</v>
      </c>
      <c r="N4">
        <v>0.98399999999999999</v>
      </c>
      <c r="O4">
        <v>8.0220000000000002</v>
      </c>
      <c r="P4">
        <v>7.74</v>
      </c>
      <c r="Q4">
        <v>7.17</v>
      </c>
      <c r="R4">
        <v>5.6859999999999999</v>
      </c>
      <c r="S4">
        <v>6.2779999999999996</v>
      </c>
      <c r="T4">
        <v>5.3760000000000003</v>
      </c>
      <c r="U4">
        <v>7.21</v>
      </c>
      <c r="V4">
        <v>5.0739999999999998</v>
      </c>
      <c r="W4">
        <v>8.3190000000000008</v>
      </c>
      <c r="X4">
        <v>8.266</v>
      </c>
      <c r="Y4">
        <v>6.7990000000000004</v>
      </c>
      <c r="Z4">
        <v>5.1989999999999998</v>
      </c>
      <c r="AA4">
        <v>9.4499999999999993</v>
      </c>
      <c r="AB4">
        <v>6.9329999999999998</v>
      </c>
      <c r="AC4">
        <v>10.776999999999999</v>
      </c>
      <c r="AD4">
        <v>6.7969999999999997</v>
      </c>
    </row>
    <row r="5" spans="1:30" x14ac:dyDescent="0.35">
      <c r="A5" t="s">
        <v>33</v>
      </c>
      <c r="B5" s="1">
        <f t="shared" si="0"/>
        <v>6.7637499999999999</v>
      </c>
      <c r="C5" s="1">
        <f t="shared" si="1"/>
        <v>6.7346250000000003</v>
      </c>
      <c r="D5" s="2">
        <f t="shared" si="2"/>
        <v>2.9124999999999623E-2</v>
      </c>
      <c r="E5" s="1">
        <f t="shared" si="3"/>
        <v>6.8572500000000005</v>
      </c>
      <c r="F5" s="1">
        <f t="shared" si="4"/>
        <v>6.6411250000000006</v>
      </c>
      <c r="G5" s="3">
        <f t="shared" si="5"/>
        <v>0.2161249999999999</v>
      </c>
      <c r="H5" s="1">
        <f t="shared" si="6"/>
        <v>6.9612500000000006</v>
      </c>
      <c r="I5" s="1">
        <f t="shared" si="7"/>
        <v>6.8310000000000004</v>
      </c>
      <c r="J5" s="4">
        <f t="shared" si="8"/>
        <v>0.1302500000000002</v>
      </c>
      <c r="K5" s="1">
        <f t="shared" si="9"/>
        <v>6.5662500000000001</v>
      </c>
      <c r="L5" s="1">
        <f t="shared" si="10"/>
        <v>6.7159999999999993</v>
      </c>
      <c r="M5" s="5">
        <f t="shared" si="11"/>
        <v>-0.14974999999999916</v>
      </c>
      <c r="N5">
        <v>1.0023500000000001</v>
      </c>
      <c r="O5">
        <v>6.2439999999999998</v>
      </c>
      <c r="P5">
        <v>6.47</v>
      </c>
      <c r="Q5">
        <v>6.2480000000000002</v>
      </c>
      <c r="R5">
        <v>6.3179999999999996</v>
      </c>
      <c r="S5">
        <v>6.9829999999999997</v>
      </c>
      <c r="T5">
        <v>6.7389999999999999</v>
      </c>
      <c r="U5">
        <v>6.32</v>
      </c>
      <c r="V5">
        <v>6.665</v>
      </c>
      <c r="W5">
        <v>7.2510000000000003</v>
      </c>
      <c r="X5">
        <v>7.4329999999999998</v>
      </c>
      <c r="Y5">
        <v>6.7140000000000004</v>
      </c>
      <c r="Z5">
        <v>7.1420000000000003</v>
      </c>
      <c r="AA5">
        <v>7.5149999999999997</v>
      </c>
      <c r="AB5">
        <v>6.7210000000000001</v>
      </c>
      <c r="AC5">
        <v>6.835</v>
      </c>
      <c r="AD5">
        <v>6.3890000000000002</v>
      </c>
    </row>
    <row r="6" spans="1:30" x14ac:dyDescent="0.35">
      <c r="A6" t="s">
        <v>34</v>
      </c>
      <c r="B6" s="1">
        <f t="shared" si="0"/>
        <v>5.1066250000000002</v>
      </c>
      <c r="C6" s="1">
        <f t="shared" si="1"/>
        <v>2.97525</v>
      </c>
      <c r="D6" s="2">
        <f t="shared" si="2"/>
        <v>2.1313750000000002</v>
      </c>
      <c r="E6" s="1">
        <f t="shared" si="3"/>
        <v>3.8842500000000002</v>
      </c>
      <c r="F6" s="1">
        <f t="shared" si="4"/>
        <v>4.1976250000000004</v>
      </c>
      <c r="G6" s="3">
        <f t="shared" si="5"/>
        <v>-0.31337500000000018</v>
      </c>
      <c r="H6" s="1">
        <f t="shared" si="6"/>
        <v>4.5417500000000004</v>
      </c>
      <c r="I6" s="1">
        <f t="shared" si="7"/>
        <v>2.8266</v>
      </c>
      <c r="J6" s="4">
        <f t="shared" si="8"/>
        <v>1.7151500000000004</v>
      </c>
      <c r="K6" s="1">
        <f t="shared" si="9"/>
        <v>5.6715</v>
      </c>
      <c r="L6" s="1">
        <f t="shared" si="10"/>
        <v>2.7237499999999999</v>
      </c>
      <c r="M6" s="5">
        <f t="shared" si="11"/>
        <v>2.9477500000000001</v>
      </c>
      <c r="N6">
        <v>12</v>
      </c>
      <c r="O6">
        <v>5.5</v>
      </c>
      <c r="P6">
        <v>4.5069999999999997</v>
      </c>
      <c r="Q6">
        <v>8.4459999999999997</v>
      </c>
      <c r="R6">
        <v>2.8439999999999999</v>
      </c>
      <c r="S6">
        <v>1.647</v>
      </c>
      <c r="T6">
        <v>3.883</v>
      </c>
      <c r="U6">
        <v>6.53</v>
      </c>
      <c r="V6">
        <v>2.9420000000000002</v>
      </c>
      <c r="W6">
        <v>4.7750000000000004</v>
      </c>
      <c r="X6">
        <v>2.6440000000000001</v>
      </c>
      <c r="Y6">
        <v>6.0629999999999997</v>
      </c>
      <c r="Z6">
        <v>1.226</v>
      </c>
      <c r="AA6">
        <v>2.37</v>
      </c>
      <c r="AB6">
        <v>1.0960000000000001</v>
      </c>
      <c r="AC6">
        <v>5.5220000000000002</v>
      </c>
      <c r="AD6">
        <v>4.66</v>
      </c>
    </row>
    <row r="7" spans="1:30" x14ac:dyDescent="0.35">
      <c r="A7" t="s">
        <v>35</v>
      </c>
      <c r="B7" s="1">
        <f t="shared" si="0"/>
        <v>2.9675000000000002</v>
      </c>
      <c r="C7" s="1">
        <f t="shared" si="1"/>
        <v>2.9296250000000001</v>
      </c>
      <c r="D7" s="2">
        <f t="shared" si="2"/>
        <v>3.7875000000000103E-2</v>
      </c>
      <c r="E7" s="1">
        <f t="shared" si="3"/>
        <v>2.9815</v>
      </c>
      <c r="F7" s="1">
        <f t="shared" si="4"/>
        <v>2.9156250000000004</v>
      </c>
      <c r="G7" s="3">
        <f t="shared" si="5"/>
        <v>6.5874999999999684E-2</v>
      </c>
      <c r="H7" s="1">
        <f t="shared" si="6"/>
        <v>2.9729999999999999</v>
      </c>
      <c r="I7" s="1">
        <f t="shared" si="7"/>
        <v>3.0396000000000001</v>
      </c>
      <c r="J7" s="4">
        <f t="shared" si="8"/>
        <v>-6.6600000000000215E-2</v>
      </c>
      <c r="K7" s="1">
        <f t="shared" si="9"/>
        <v>2.9620000000000002</v>
      </c>
      <c r="L7" s="1">
        <f t="shared" si="10"/>
        <v>2.8692500000000001</v>
      </c>
      <c r="M7" s="5">
        <f t="shared" si="11"/>
        <v>9.275000000000011E-2</v>
      </c>
      <c r="N7">
        <v>-17.026499999999999</v>
      </c>
      <c r="O7">
        <v>3.2519999999999998</v>
      </c>
      <c r="P7">
        <v>2.8839999999999999</v>
      </c>
      <c r="Q7">
        <v>2.8319999999999999</v>
      </c>
      <c r="R7">
        <v>2.5390000000000001</v>
      </c>
      <c r="S7">
        <v>2.972</v>
      </c>
      <c r="T7">
        <v>2.097</v>
      </c>
      <c r="U7">
        <v>3.089</v>
      </c>
      <c r="V7">
        <v>3.6030000000000002</v>
      </c>
      <c r="W7">
        <v>3.1440000000000001</v>
      </c>
      <c r="X7">
        <v>3.5089999999999999</v>
      </c>
      <c r="Y7">
        <v>2.9550000000000001</v>
      </c>
      <c r="Z7">
        <v>3.238</v>
      </c>
      <c r="AA7">
        <v>2.6459999999999999</v>
      </c>
      <c r="AB7">
        <v>3.1960000000000002</v>
      </c>
      <c r="AC7">
        <v>2.85</v>
      </c>
      <c r="AD7">
        <v>2.371</v>
      </c>
    </row>
    <row r="8" spans="1:30" x14ac:dyDescent="0.35">
      <c r="A8" t="s">
        <v>36</v>
      </c>
      <c r="B8" s="1">
        <f t="shared" si="0"/>
        <v>2.3913750000000005</v>
      </c>
      <c r="C8" s="1">
        <f t="shared" si="1"/>
        <v>2.0245000000000002</v>
      </c>
      <c r="D8" s="2">
        <f t="shared" si="2"/>
        <v>0.36687500000000028</v>
      </c>
      <c r="E8" s="1">
        <f t="shared" si="3"/>
        <v>2.17625</v>
      </c>
      <c r="F8" s="1">
        <f t="shared" si="4"/>
        <v>2.2396249999999998</v>
      </c>
      <c r="G8" s="3">
        <f t="shared" si="5"/>
        <v>-6.3374999999999737E-2</v>
      </c>
      <c r="H8" s="1">
        <f t="shared" si="6"/>
        <v>2.2942500000000003</v>
      </c>
      <c r="I8" s="1">
        <f t="shared" si="7"/>
        <v>2.0783999999999998</v>
      </c>
      <c r="J8" s="4">
        <f t="shared" si="8"/>
        <v>0.21585000000000054</v>
      </c>
      <c r="K8" s="1">
        <f t="shared" si="9"/>
        <v>2.4885000000000002</v>
      </c>
      <c r="L8" s="1">
        <f t="shared" si="10"/>
        <v>1.99075</v>
      </c>
      <c r="M8" s="5">
        <f t="shared" si="11"/>
        <v>0.49775000000000014</v>
      </c>
      <c r="N8">
        <v>79.966300000000004</v>
      </c>
      <c r="O8">
        <v>2.0350000000000001</v>
      </c>
      <c r="P8">
        <v>1.9159999999999999</v>
      </c>
      <c r="Q8">
        <v>2.5299999999999998</v>
      </c>
      <c r="R8">
        <v>1.8959999999999999</v>
      </c>
      <c r="S8">
        <v>2.0179999999999998</v>
      </c>
      <c r="T8">
        <v>1.51</v>
      </c>
      <c r="U8">
        <v>2.5390000000000001</v>
      </c>
      <c r="V8">
        <v>2.3980000000000001</v>
      </c>
      <c r="W8">
        <v>2.605</v>
      </c>
      <c r="X8">
        <v>2.4900000000000002</v>
      </c>
      <c r="Y8">
        <v>2.867</v>
      </c>
      <c r="Z8">
        <v>2.1589999999999998</v>
      </c>
      <c r="AA8">
        <v>2.1230000000000002</v>
      </c>
      <c r="AB8">
        <v>2.0859999999999999</v>
      </c>
      <c r="AC8">
        <v>2.4140000000000001</v>
      </c>
      <c r="AD8">
        <v>1.7410000000000001</v>
      </c>
    </row>
    <row r="9" spans="1:30" x14ac:dyDescent="0.35">
      <c r="A9" t="s">
        <v>37</v>
      </c>
      <c r="B9" s="1">
        <f t="shared" si="0"/>
        <v>1.6300000000000001</v>
      </c>
      <c r="C9" s="1">
        <f t="shared" si="1"/>
        <v>2.8071250000000001</v>
      </c>
      <c r="D9" s="2">
        <f t="shared" si="2"/>
        <v>-1.177125</v>
      </c>
      <c r="E9" s="1">
        <f t="shared" si="3"/>
        <v>2.0916250000000001</v>
      </c>
      <c r="F9" s="1">
        <f t="shared" si="4"/>
        <v>2.3454999999999999</v>
      </c>
      <c r="G9" s="3">
        <f t="shared" si="5"/>
        <v>-0.25387499999999985</v>
      </c>
      <c r="H9" s="1">
        <f t="shared" si="6"/>
        <v>1.5557500000000002</v>
      </c>
      <c r="I9" s="1">
        <f t="shared" si="7"/>
        <v>2.7282000000000002</v>
      </c>
      <c r="J9" s="4">
        <f t="shared" si="8"/>
        <v>-1.17245</v>
      </c>
      <c r="K9" s="1">
        <f t="shared" si="9"/>
        <v>1.70425</v>
      </c>
      <c r="L9" s="1">
        <f t="shared" si="10"/>
        <v>2.9867500000000002</v>
      </c>
      <c r="M9" s="5">
        <f t="shared" si="11"/>
        <v>-1.2825000000000002</v>
      </c>
      <c r="N9">
        <v>31.989799999999999</v>
      </c>
      <c r="O9">
        <v>2.1880000000000002</v>
      </c>
      <c r="P9">
        <v>2.1640000000000001</v>
      </c>
      <c r="Q9">
        <v>1.5369999999999999</v>
      </c>
      <c r="R9">
        <v>3.3460000000000001</v>
      </c>
      <c r="S9">
        <v>1.921</v>
      </c>
      <c r="T9">
        <v>3.06</v>
      </c>
      <c r="U9">
        <v>1.883</v>
      </c>
      <c r="V9">
        <v>2.41</v>
      </c>
      <c r="W9">
        <v>1.748</v>
      </c>
      <c r="X9">
        <v>2.2170000000000001</v>
      </c>
      <c r="Y9">
        <v>1.476</v>
      </c>
      <c r="Z9">
        <v>3.1309999999999998</v>
      </c>
      <c r="AA9">
        <v>1.105</v>
      </c>
      <c r="AB9">
        <v>2.8530000000000002</v>
      </c>
      <c r="AC9">
        <v>1.1819999999999999</v>
      </c>
      <c r="AD9">
        <v>3.2759999999999998</v>
      </c>
    </row>
    <row r="10" spans="1:30" x14ac:dyDescent="0.35">
      <c r="A10" t="s">
        <v>38</v>
      </c>
      <c r="B10" s="1">
        <f t="shared" si="0"/>
        <v>1.7056250000000002</v>
      </c>
      <c r="C10" s="1">
        <f t="shared" si="1"/>
        <v>2.4042499999999998</v>
      </c>
      <c r="D10" s="2">
        <f t="shared" si="2"/>
        <v>-0.69862499999999961</v>
      </c>
      <c r="E10" s="1">
        <f t="shared" si="3"/>
        <v>1.9609999999999999</v>
      </c>
      <c r="F10" s="1">
        <f t="shared" si="4"/>
        <v>2.1488749999999999</v>
      </c>
      <c r="G10" s="3">
        <f t="shared" si="5"/>
        <v>-0.18787500000000001</v>
      </c>
      <c r="H10" s="1">
        <f t="shared" si="6"/>
        <v>1.593</v>
      </c>
      <c r="I10" s="1">
        <f t="shared" si="7"/>
        <v>2.2603999999999997</v>
      </c>
      <c r="J10" s="4">
        <f t="shared" si="8"/>
        <v>-0.66739999999999977</v>
      </c>
      <c r="K10" s="1">
        <f t="shared" si="9"/>
        <v>1.8182499999999999</v>
      </c>
      <c r="L10" s="1">
        <f t="shared" si="10"/>
        <v>2.4795000000000003</v>
      </c>
      <c r="M10" s="5">
        <f t="shared" si="11"/>
        <v>-0.66125000000000034</v>
      </c>
      <c r="N10">
        <v>27.994900000000001</v>
      </c>
      <c r="O10">
        <v>1.018</v>
      </c>
      <c r="P10">
        <v>2.4780000000000002</v>
      </c>
      <c r="Q10">
        <v>2.3839999999999999</v>
      </c>
      <c r="R10">
        <v>2.13</v>
      </c>
      <c r="S10">
        <v>1.288</v>
      </c>
      <c r="T10">
        <v>3.3460000000000001</v>
      </c>
      <c r="U10">
        <v>1.849</v>
      </c>
      <c r="V10">
        <v>2.456</v>
      </c>
      <c r="W10">
        <v>2.0179999999999998</v>
      </c>
      <c r="X10">
        <v>2.0979999999999999</v>
      </c>
      <c r="Y10">
        <v>1.752</v>
      </c>
      <c r="Z10">
        <v>1.986</v>
      </c>
      <c r="AA10">
        <v>1.627</v>
      </c>
      <c r="AB10">
        <v>2.2320000000000002</v>
      </c>
      <c r="AC10">
        <v>1.7090000000000001</v>
      </c>
      <c r="AD10">
        <v>2.508</v>
      </c>
    </row>
    <row r="11" spans="1:30" x14ac:dyDescent="0.35">
      <c r="A11" t="s">
        <v>39</v>
      </c>
      <c r="B11" s="1">
        <f t="shared" si="0"/>
        <v>1.4532499999999999</v>
      </c>
      <c r="C11" s="1">
        <f t="shared" si="1"/>
        <v>2.0046249999999999</v>
      </c>
      <c r="D11" s="2">
        <f t="shared" si="2"/>
        <v>-0.55137499999999995</v>
      </c>
      <c r="E11" s="1">
        <f t="shared" si="3"/>
        <v>1.720375</v>
      </c>
      <c r="F11" s="1">
        <f t="shared" si="4"/>
        <v>1.7374999999999998</v>
      </c>
      <c r="G11" s="3">
        <f t="shared" si="5"/>
        <v>-1.7124999999999835E-2</v>
      </c>
      <c r="H11" s="1">
        <f t="shared" si="6"/>
        <v>1.4997500000000001</v>
      </c>
      <c r="I11" s="1">
        <f t="shared" si="7"/>
        <v>1.9952000000000001</v>
      </c>
      <c r="J11" s="4">
        <f t="shared" si="8"/>
        <v>-0.49544999999999995</v>
      </c>
      <c r="K11" s="1">
        <f t="shared" si="9"/>
        <v>1.4067499999999997</v>
      </c>
      <c r="L11" s="1">
        <f t="shared" si="10"/>
        <v>2.0682499999999999</v>
      </c>
      <c r="M11" s="5">
        <f t="shared" si="11"/>
        <v>-0.6615000000000002</v>
      </c>
      <c r="N11">
        <v>-18.0106</v>
      </c>
      <c r="O11">
        <v>1.7629999999999999</v>
      </c>
      <c r="P11">
        <v>1.78</v>
      </c>
      <c r="Q11">
        <v>1.17</v>
      </c>
      <c r="R11">
        <v>1.9419999999999999</v>
      </c>
      <c r="S11">
        <v>1.573</v>
      </c>
      <c r="T11">
        <v>1.861</v>
      </c>
      <c r="U11">
        <v>1.4279999999999999</v>
      </c>
      <c r="V11">
        <v>2.258</v>
      </c>
      <c r="W11">
        <v>1.444</v>
      </c>
      <c r="X11">
        <v>1.802</v>
      </c>
      <c r="Y11">
        <v>1.456</v>
      </c>
      <c r="Z11">
        <v>2.2120000000000002</v>
      </c>
      <c r="AA11">
        <v>1.3520000000000001</v>
      </c>
      <c r="AB11">
        <v>2.153</v>
      </c>
      <c r="AC11">
        <v>1.44</v>
      </c>
      <c r="AD11">
        <v>2.0289999999999999</v>
      </c>
    </row>
    <row r="12" spans="1:30" x14ac:dyDescent="0.35">
      <c r="A12" t="s">
        <v>40</v>
      </c>
      <c r="B12" s="1">
        <f t="shared" si="0"/>
        <v>1.1308750000000001</v>
      </c>
      <c r="C12" s="1">
        <f t="shared" si="1"/>
        <v>1.7020000000000002</v>
      </c>
      <c r="D12" s="2">
        <f t="shared" si="2"/>
        <v>-0.5711250000000001</v>
      </c>
      <c r="E12" s="1">
        <f t="shared" si="3"/>
        <v>1.783625</v>
      </c>
      <c r="F12" s="1">
        <f t="shared" si="4"/>
        <v>1.0492499999999998</v>
      </c>
      <c r="G12" s="3">
        <f t="shared" si="5"/>
        <v>0.73437500000000022</v>
      </c>
      <c r="H12" s="1">
        <f t="shared" si="6"/>
        <v>1.56975</v>
      </c>
      <c r="I12" s="1">
        <f t="shared" si="7"/>
        <v>1.8963999999999999</v>
      </c>
      <c r="J12" s="4">
        <f t="shared" si="8"/>
        <v>-0.32664999999999988</v>
      </c>
      <c r="K12" s="1">
        <f t="shared" si="9"/>
        <v>0.69200000000000006</v>
      </c>
      <c r="L12" s="1">
        <f t="shared" si="10"/>
        <v>1.4065000000000001</v>
      </c>
      <c r="M12" s="5">
        <f t="shared" si="11"/>
        <v>-0.71450000000000002</v>
      </c>
      <c r="N12">
        <v>43.005800000000001</v>
      </c>
      <c r="O12">
        <v>1.4119999999999999</v>
      </c>
      <c r="P12">
        <v>2.4</v>
      </c>
      <c r="Q12">
        <v>0.53200000000000003</v>
      </c>
      <c r="R12">
        <v>1.3220000000000001</v>
      </c>
      <c r="S12">
        <v>0.66800000000000004</v>
      </c>
      <c r="T12">
        <v>1.3740000000000001</v>
      </c>
      <c r="U12">
        <v>0.83</v>
      </c>
      <c r="V12">
        <v>1.4379999999999999</v>
      </c>
      <c r="W12">
        <v>1.5249999999999999</v>
      </c>
      <c r="X12">
        <v>2.004</v>
      </c>
      <c r="Y12">
        <v>0.73799999999999999</v>
      </c>
      <c r="Z12">
        <v>1.492</v>
      </c>
      <c r="AA12">
        <v>1.8320000000000001</v>
      </c>
      <c r="AB12">
        <v>1.9410000000000001</v>
      </c>
      <c r="AC12">
        <v>1.51</v>
      </c>
      <c r="AD12">
        <v>1.645</v>
      </c>
    </row>
    <row r="13" spans="1:30" x14ac:dyDescent="0.35">
      <c r="A13" t="s">
        <v>41</v>
      </c>
      <c r="B13" s="1">
        <f t="shared" si="0"/>
        <v>1.29925</v>
      </c>
      <c r="C13" s="1">
        <f t="shared" si="1"/>
        <v>1.2657499999999999</v>
      </c>
      <c r="D13" s="2">
        <f t="shared" si="2"/>
        <v>3.3500000000000085E-2</v>
      </c>
      <c r="E13" s="1">
        <f t="shared" si="3"/>
        <v>1.145875</v>
      </c>
      <c r="F13" s="1">
        <f t="shared" si="4"/>
        <v>1.419125</v>
      </c>
      <c r="G13" s="3">
        <f t="shared" si="5"/>
        <v>-0.27324999999999999</v>
      </c>
      <c r="H13" s="1">
        <f t="shared" si="6"/>
        <v>1.2355</v>
      </c>
      <c r="I13" s="1">
        <f t="shared" si="7"/>
        <v>1.1888000000000001</v>
      </c>
      <c r="J13" s="4">
        <f t="shared" si="8"/>
        <v>4.6699999999999964E-2</v>
      </c>
      <c r="K13" s="1">
        <f t="shared" si="9"/>
        <v>1.363</v>
      </c>
      <c r="L13" s="1">
        <f t="shared" si="10"/>
        <v>1.4752500000000002</v>
      </c>
      <c r="M13" s="5">
        <f t="shared" si="11"/>
        <v>-0.11225000000000018</v>
      </c>
      <c r="N13">
        <v>42.010599999999997</v>
      </c>
      <c r="O13">
        <v>1.155</v>
      </c>
      <c r="P13">
        <v>1.161</v>
      </c>
      <c r="Q13">
        <v>1.484</v>
      </c>
      <c r="R13">
        <v>1.3919999999999999</v>
      </c>
      <c r="S13">
        <v>1.3620000000000001</v>
      </c>
      <c r="T13">
        <v>1.2490000000000001</v>
      </c>
      <c r="U13">
        <v>1.393</v>
      </c>
      <c r="V13">
        <v>1.5409999999999999</v>
      </c>
      <c r="W13">
        <v>1.3380000000000001</v>
      </c>
      <c r="X13">
        <v>1.091</v>
      </c>
      <c r="Y13">
        <v>1.2130000000000001</v>
      </c>
      <c r="Z13">
        <v>1.7190000000000001</v>
      </c>
      <c r="AA13">
        <v>1.3660000000000001</v>
      </c>
      <c r="AB13">
        <v>1.123</v>
      </c>
      <c r="AC13">
        <v>1.083</v>
      </c>
      <c r="AD13">
        <v>0.85</v>
      </c>
    </row>
    <row r="14" spans="1:30" x14ac:dyDescent="0.35">
      <c r="A14" t="s">
        <v>42</v>
      </c>
      <c r="B14" s="1">
        <f t="shared" si="0"/>
        <v>1.4281250000000001</v>
      </c>
      <c r="C14" s="1">
        <f t="shared" si="1"/>
        <v>0.9830000000000001</v>
      </c>
      <c r="D14" s="2">
        <f t="shared" si="2"/>
        <v>0.44512499999999999</v>
      </c>
      <c r="E14" s="1">
        <f t="shared" si="3"/>
        <v>1.2947499999999998</v>
      </c>
      <c r="F14" s="1">
        <f t="shared" si="4"/>
        <v>1.1163749999999999</v>
      </c>
      <c r="G14" s="3">
        <f t="shared" si="5"/>
        <v>0.17837499999999995</v>
      </c>
      <c r="H14" s="1">
        <f t="shared" si="6"/>
        <v>1.41</v>
      </c>
      <c r="I14" s="1">
        <f t="shared" si="7"/>
        <v>1.109</v>
      </c>
      <c r="J14" s="4">
        <f t="shared" si="8"/>
        <v>0.30099999999999993</v>
      </c>
      <c r="K14" s="1">
        <f t="shared" si="9"/>
        <v>1.44625</v>
      </c>
      <c r="L14" s="1">
        <f t="shared" si="10"/>
        <v>0.78649999999999998</v>
      </c>
      <c r="M14" s="5">
        <f t="shared" si="11"/>
        <v>0.65975000000000006</v>
      </c>
      <c r="N14">
        <v>58.005499999999998</v>
      </c>
      <c r="O14">
        <v>1.397</v>
      </c>
      <c r="P14">
        <v>1.2509999999999999</v>
      </c>
      <c r="Q14">
        <v>1.337</v>
      </c>
      <c r="R14">
        <v>0.85499999999999998</v>
      </c>
      <c r="S14">
        <v>1.5349999999999999</v>
      </c>
      <c r="T14">
        <v>0.69899999999999995</v>
      </c>
      <c r="U14">
        <v>1.6020000000000001</v>
      </c>
      <c r="V14">
        <v>0.76500000000000001</v>
      </c>
      <c r="W14">
        <v>1.256</v>
      </c>
      <c r="X14">
        <v>1.1379999999999999</v>
      </c>
      <c r="Y14">
        <v>1.3109999999999999</v>
      </c>
      <c r="Z14">
        <v>0.82699999999999996</v>
      </c>
      <c r="AA14">
        <v>1.716</v>
      </c>
      <c r="AB14">
        <v>1.1100000000000001</v>
      </c>
      <c r="AC14">
        <v>1.2709999999999999</v>
      </c>
      <c r="AD14">
        <v>1.2190000000000001</v>
      </c>
    </row>
    <row r="15" spans="1:30" x14ac:dyDescent="0.35">
      <c r="A15" t="s">
        <v>43</v>
      </c>
      <c r="B15" s="1">
        <f t="shared" si="0"/>
        <v>0.80612499999999998</v>
      </c>
      <c r="C15" s="1">
        <f t="shared" si="1"/>
        <v>1.3452500000000001</v>
      </c>
      <c r="D15" s="2">
        <f t="shared" si="2"/>
        <v>-0.53912500000000008</v>
      </c>
      <c r="E15" s="1">
        <f t="shared" si="3"/>
        <v>1.0847499999999999</v>
      </c>
      <c r="F15" s="1">
        <f t="shared" si="4"/>
        <v>1.0666250000000002</v>
      </c>
      <c r="G15" s="3">
        <f t="shared" si="5"/>
        <v>1.8124999999999725E-2</v>
      </c>
      <c r="H15" s="1">
        <f t="shared" si="6"/>
        <v>0.73699999999999999</v>
      </c>
      <c r="I15" s="1">
        <f t="shared" si="7"/>
        <v>1.3806</v>
      </c>
      <c r="J15" s="4">
        <f t="shared" si="8"/>
        <v>-0.64360000000000006</v>
      </c>
      <c r="K15" s="1">
        <f t="shared" si="9"/>
        <v>0.87524999999999997</v>
      </c>
      <c r="L15" s="1">
        <f t="shared" si="10"/>
        <v>1.258</v>
      </c>
      <c r="M15" s="5">
        <f t="shared" si="11"/>
        <v>-0.38275000000000003</v>
      </c>
      <c r="N15">
        <v>-1.0023500000000001</v>
      </c>
      <c r="O15">
        <v>0.60799999999999998</v>
      </c>
      <c r="P15">
        <v>1.25</v>
      </c>
      <c r="Q15">
        <v>1.1499999999999999</v>
      </c>
      <c r="R15">
        <v>1.474</v>
      </c>
      <c r="S15">
        <v>0.73199999999999998</v>
      </c>
      <c r="T15">
        <v>1.2490000000000001</v>
      </c>
      <c r="U15">
        <v>0.73699999999999999</v>
      </c>
      <c r="V15">
        <v>1.1359999999999999</v>
      </c>
      <c r="W15">
        <v>1.032</v>
      </c>
      <c r="X15">
        <v>1.294</v>
      </c>
      <c r="Y15">
        <v>0.88200000000000001</v>
      </c>
      <c r="Z15">
        <v>1.173</v>
      </c>
      <c r="AA15">
        <v>0.55300000000000005</v>
      </c>
      <c r="AB15">
        <v>1.321</v>
      </c>
      <c r="AC15">
        <v>0.755</v>
      </c>
      <c r="AD15">
        <v>1.865</v>
      </c>
    </row>
    <row r="16" spans="1:30" x14ac:dyDescent="0.35">
      <c r="A16" t="s">
        <v>44</v>
      </c>
      <c r="B16" s="1">
        <f t="shared" si="0"/>
        <v>0.86412500000000003</v>
      </c>
      <c r="C16" s="1">
        <f t="shared" si="1"/>
        <v>1.1716249999999999</v>
      </c>
      <c r="D16" s="2">
        <f t="shared" si="2"/>
        <v>-0.30749999999999988</v>
      </c>
      <c r="E16" s="1">
        <f t="shared" si="3"/>
        <v>1.0398750000000001</v>
      </c>
      <c r="F16" s="1">
        <f t="shared" si="4"/>
        <v>0.99587499999999995</v>
      </c>
      <c r="G16" s="3">
        <f t="shared" si="5"/>
        <v>4.400000000000015E-2</v>
      </c>
      <c r="H16" s="1">
        <f t="shared" si="6"/>
        <v>0.90675000000000006</v>
      </c>
      <c r="I16" s="1">
        <f t="shared" si="7"/>
        <v>1.1464000000000001</v>
      </c>
      <c r="J16" s="4">
        <f t="shared" si="8"/>
        <v>-0.23965000000000003</v>
      </c>
      <c r="K16" s="1">
        <f t="shared" si="9"/>
        <v>0.8214999999999999</v>
      </c>
      <c r="L16" s="1">
        <f t="shared" si="10"/>
        <v>1.17025</v>
      </c>
      <c r="M16" s="5">
        <f t="shared" si="11"/>
        <v>-0.34875000000000012</v>
      </c>
      <c r="N16">
        <v>13.9793</v>
      </c>
      <c r="O16">
        <v>1.0940000000000001</v>
      </c>
      <c r="P16">
        <v>1.026</v>
      </c>
      <c r="Q16">
        <v>0.98199999999999998</v>
      </c>
      <c r="R16">
        <v>1.288</v>
      </c>
      <c r="S16">
        <v>0.86699999999999999</v>
      </c>
      <c r="T16">
        <v>1.2989999999999999</v>
      </c>
      <c r="U16">
        <v>0.84199999999999997</v>
      </c>
      <c r="V16">
        <v>1.054</v>
      </c>
      <c r="W16">
        <v>0.91500000000000004</v>
      </c>
      <c r="X16">
        <v>0.94899999999999995</v>
      </c>
      <c r="Y16">
        <v>0.59499999999999997</v>
      </c>
      <c r="Z16">
        <v>1.04</v>
      </c>
      <c r="AA16">
        <v>0.84299999999999997</v>
      </c>
      <c r="AB16">
        <v>1.3740000000000001</v>
      </c>
      <c r="AC16">
        <v>0.77500000000000002</v>
      </c>
      <c r="AD16">
        <v>1.343</v>
      </c>
    </row>
    <row r="17" spans="1:30" x14ac:dyDescent="0.35">
      <c r="A17" t="s">
        <v>45</v>
      </c>
      <c r="B17" s="1">
        <f t="shared" si="0"/>
        <v>0.35112499999999996</v>
      </c>
      <c r="C17" s="1">
        <f t="shared" si="1"/>
        <v>1.3693750000000002</v>
      </c>
      <c r="D17" s="2">
        <f t="shared" si="2"/>
        <v>-1.0182500000000003</v>
      </c>
      <c r="E17" s="1">
        <f t="shared" si="3"/>
        <v>0.89012500000000006</v>
      </c>
      <c r="F17" s="1">
        <f t="shared" si="4"/>
        <v>0.83037500000000009</v>
      </c>
      <c r="G17" s="3">
        <f t="shared" si="5"/>
        <v>5.974999999999997E-2</v>
      </c>
      <c r="H17" s="1">
        <f t="shared" si="6"/>
        <v>0.37475000000000003</v>
      </c>
      <c r="I17" s="1">
        <f t="shared" si="7"/>
        <v>1.319</v>
      </c>
      <c r="J17" s="4">
        <f t="shared" si="8"/>
        <v>-0.94424999999999992</v>
      </c>
      <c r="K17" s="1">
        <f t="shared" si="9"/>
        <v>0.32750000000000001</v>
      </c>
      <c r="L17" s="1">
        <f t="shared" si="10"/>
        <v>1.33325</v>
      </c>
      <c r="M17" s="5">
        <f t="shared" si="11"/>
        <v>-1.0057499999999999</v>
      </c>
      <c r="N17">
        <v>156.1011</v>
      </c>
      <c r="O17">
        <v>0.38</v>
      </c>
      <c r="P17">
        <v>1.0820000000000001</v>
      </c>
      <c r="Q17">
        <v>0.41799999999999998</v>
      </c>
      <c r="R17">
        <v>1.31</v>
      </c>
      <c r="S17">
        <v>0.26</v>
      </c>
      <c r="T17">
        <v>1.486</v>
      </c>
      <c r="U17">
        <v>0.246</v>
      </c>
      <c r="V17">
        <v>1.5640000000000001</v>
      </c>
      <c r="W17">
        <v>0.29299999999999998</v>
      </c>
      <c r="X17">
        <v>1.008</v>
      </c>
      <c r="Y17">
        <v>0.38600000000000001</v>
      </c>
      <c r="Z17">
        <v>0.97299999999999998</v>
      </c>
      <c r="AA17">
        <v>0.34899999999999998</v>
      </c>
      <c r="AB17">
        <v>2.258</v>
      </c>
      <c r="AC17">
        <v>0.47699999999999998</v>
      </c>
      <c r="AD17">
        <v>1.274</v>
      </c>
    </row>
    <row r="18" spans="1:30" x14ac:dyDescent="0.35">
      <c r="A18" t="s">
        <v>46</v>
      </c>
      <c r="B18" s="1">
        <f t="shared" si="0"/>
        <v>0.71562500000000007</v>
      </c>
      <c r="C18" s="1">
        <f t="shared" si="1"/>
        <v>0.86187499999999995</v>
      </c>
      <c r="D18" s="2">
        <f t="shared" si="2"/>
        <v>-0.14624999999999988</v>
      </c>
      <c r="E18" s="1">
        <f t="shared" si="3"/>
        <v>0.72249999999999992</v>
      </c>
      <c r="F18" s="1">
        <f t="shared" si="4"/>
        <v>0.85500000000000009</v>
      </c>
      <c r="G18" s="3">
        <f t="shared" si="5"/>
        <v>-0.13250000000000017</v>
      </c>
      <c r="H18" s="1">
        <f t="shared" si="6"/>
        <v>0.66200000000000003</v>
      </c>
      <c r="I18" s="1">
        <f t="shared" si="7"/>
        <v>0.79460000000000008</v>
      </c>
      <c r="J18" s="4">
        <f t="shared" si="8"/>
        <v>-0.13260000000000005</v>
      </c>
      <c r="K18" s="1">
        <f t="shared" si="9"/>
        <v>0.76924999999999999</v>
      </c>
      <c r="L18" s="1">
        <f t="shared" si="10"/>
        <v>0.94074999999999998</v>
      </c>
      <c r="M18" s="5">
        <f t="shared" si="11"/>
        <v>-0.17149999999999999</v>
      </c>
      <c r="N18">
        <v>21.9819</v>
      </c>
      <c r="O18">
        <v>0.76</v>
      </c>
      <c r="P18">
        <v>0.84499999999999997</v>
      </c>
      <c r="Q18">
        <v>0.94099999999999995</v>
      </c>
      <c r="R18">
        <v>0.88900000000000001</v>
      </c>
      <c r="S18">
        <v>0.71899999999999997</v>
      </c>
      <c r="T18">
        <v>1.06</v>
      </c>
      <c r="U18">
        <v>0.67900000000000005</v>
      </c>
      <c r="V18">
        <v>0.97299999999999998</v>
      </c>
      <c r="W18">
        <v>0.73899999999999999</v>
      </c>
      <c r="X18">
        <v>0.71099999999999997</v>
      </c>
      <c r="Y18">
        <v>0.73799999999999999</v>
      </c>
      <c r="Z18">
        <v>0.84099999999999997</v>
      </c>
      <c r="AA18">
        <v>0.71199999999999997</v>
      </c>
      <c r="AB18">
        <v>0.72599999999999998</v>
      </c>
      <c r="AC18">
        <v>0.437</v>
      </c>
      <c r="AD18">
        <v>0.85</v>
      </c>
    </row>
    <row r="19" spans="1:30" x14ac:dyDescent="0.35">
      <c r="A19" t="s">
        <v>47</v>
      </c>
      <c r="B19" s="1">
        <f t="shared" si="0"/>
        <v>0.51937500000000003</v>
      </c>
      <c r="C19" s="1">
        <f t="shared" si="1"/>
        <v>0.81537499999999996</v>
      </c>
      <c r="D19" s="2">
        <f t="shared" si="2"/>
        <v>-0.29599999999999993</v>
      </c>
      <c r="E19" s="1">
        <f t="shared" si="3"/>
        <v>0.59450000000000003</v>
      </c>
      <c r="F19" s="1">
        <f t="shared" si="4"/>
        <v>0.74025000000000007</v>
      </c>
      <c r="G19" s="3">
        <f t="shared" si="5"/>
        <v>-0.14575000000000005</v>
      </c>
      <c r="H19" s="1">
        <f t="shared" si="6"/>
        <v>0.46724999999999994</v>
      </c>
      <c r="I19" s="1">
        <f t="shared" si="7"/>
        <v>0.66520000000000012</v>
      </c>
      <c r="J19" s="4">
        <f t="shared" si="8"/>
        <v>-0.19795000000000018</v>
      </c>
      <c r="K19" s="1">
        <f t="shared" si="9"/>
        <v>0.57150000000000001</v>
      </c>
      <c r="L19" s="1">
        <f t="shared" si="10"/>
        <v>0.90900000000000003</v>
      </c>
      <c r="M19" s="5">
        <f t="shared" si="11"/>
        <v>-0.33750000000000002</v>
      </c>
      <c r="N19">
        <v>14.015700000000001</v>
      </c>
      <c r="O19">
        <v>0.48699999999999999</v>
      </c>
      <c r="P19">
        <v>0.84499999999999997</v>
      </c>
      <c r="Q19">
        <v>0.76300000000000001</v>
      </c>
      <c r="R19">
        <v>0.69099999999999995</v>
      </c>
      <c r="S19">
        <v>0.495</v>
      </c>
      <c r="T19">
        <v>1.96</v>
      </c>
      <c r="U19">
        <v>0.62</v>
      </c>
      <c r="V19">
        <v>0.54600000000000004</v>
      </c>
      <c r="W19">
        <v>0.61</v>
      </c>
      <c r="X19">
        <v>0.51</v>
      </c>
      <c r="Y19">
        <v>0.40799999999999997</v>
      </c>
      <c r="Z19">
        <v>0.439</v>
      </c>
      <c r="AA19">
        <v>0.36399999999999999</v>
      </c>
      <c r="AB19">
        <v>0.42199999999999999</v>
      </c>
      <c r="AC19">
        <v>0.40799999999999997</v>
      </c>
      <c r="AD19">
        <v>1.1100000000000001</v>
      </c>
    </row>
    <row r="20" spans="1:30" x14ac:dyDescent="0.35">
      <c r="A20" t="s">
        <v>48</v>
      </c>
      <c r="B20" s="1">
        <f t="shared" si="0"/>
        <v>0.64462499999999989</v>
      </c>
      <c r="C20" s="1">
        <f t="shared" si="1"/>
        <v>0.65312499999999996</v>
      </c>
      <c r="D20" s="2">
        <f t="shared" si="2"/>
        <v>-8.5000000000000631E-3</v>
      </c>
      <c r="E20" s="1">
        <f t="shared" si="3"/>
        <v>0.64437499999999992</v>
      </c>
      <c r="F20" s="1">
        <f t="shared" si="4"/>
        <v>0.65337500000000004</v>
      </c>
      <c r="G20" s="3">
        <f t="shared" si="5"/>
        <v>-9.000000000000119E-3</v>
      </c>
      <c r="H20" s="1">
        <f t="shared" si="6"/>
        <v>0.62325000000000008</v>
      </c>
      <c r="I20" s="1">
        <f t="shared" si="7"/>
        <v>0.66300000000000003</v>
      </c>
      <c r="J20" s="4">
        <f t="shared" si="8"/>
        <v>-3.9749999999999952E-2</v>
      </c>
      <c r="K20" s="1">
        <f t="shared" si="9"/>
        <v>0.66599999999999993</v>
      </c>
      <c r="L20" s="1">
        <f t="shared" si="10"/>
        <v>0.64074999999999993</v>
      </c>
      <c r="M20" s="5">
        <f t="shared" si="11"/>
        <v>2.5249999999999995E-2</v>
      </c>
      <c r="N20">
        <v>2.0047000000000001</v>
      </c>
      <c r="O20">
        <v>0.44</v>
      </c>
      <c r="P20">
        <v>0.89</v>
      </c>
      <c r="Q20">
        <v>0.53200000000000003</v>
      </c>
      <c r="R20">
        <v>0.58499999999999996</v>
      </c>
      <c r="S20">
        <v>0.94099999999999995</v>
      </c>
      <c r="T20">
        <v>0.69899999999999995</v>
      </c>
      <c r="U20">
        <v>0.57399999999999995</v>
      </c>
      <c r="V20">
        <v>0.626</v>
      </c>
      <c r="W20">
        <v>0.77500000000000002</v>
      </c>
      <c r="X20">
        <v>0.747</v>
      </c>
      <c r="Y20">
        <v>0.61699999999999999</v>
      </c>
      <c r="Z20">
        <v>0.65300000000000002</v>
      </c>
      <c r="AA20">
        <v>0.77100000000000002</v>
      </c>
      <c r="AB20">
        <v>0.40799999999999997</v>
      </c>
      <c r="AC20">
        <v>0.50700000000000001</v>
      </c>
      <c r="AD20">
        <v>0.61699999999999999</v>
      </c>
    </row>
    <row r="21" spans="1:30" x14ac:dyDescent="0.35">
      <c r="A21" t="s">
        <v>49</v>
      </c>
      <c r="B21" s="1">
        <f t="shared" si="0"/>
        <v>0.318</v>
      </c>
      <c r="C21" s="1">
        <f t="shared" si="1"/>
        <v>0.99699999999999989</v>
      </c>
      <c r="D21" s="2">
        <f t="shared" si="2"/>
        <v>-0.67899999999999983</v>
      </c>
      <c r="E21" s="1">
        <f t="shared" si="3"/>
        <v>0.65125</v>
      </c>
      <c r="F21" s="1">
        <f t="shared" si="4"/>
        <v>0.66374999999999984</v>
      </c>
      <c r="G21" s="3">
        <f t="shared" si="5"/>
        <v>-1.2499999999999845E-2</v>
      </c>
      <c r="H21" s="1">
        <f t="shared" si="6"/>
        <v>0.31375000000000003</v>
      </c>
      <c r="I21" s="1">
        <f t="shared" si="7"/>
        <v>1.0147999999999999</v>
      </c>
      <c r="J21" s="4">
        <f t="shared" si="8"/>
        <v>-0.70104999999999995</v>
      </c>
      <c r="K21" s="1">
        <f t="shared" si="9"/>
        <v>0.32225000000000004</v>
      </c>
      <c r="L21" s="1">
        <f t="shared" si="10"/>
        <v>1.00525</v>
      </c>
      <c r="M21" s="5">
        <f t="shared" si="11"/>
        <v>-0.68299999999999994</v>
      </c>
      <c r="N21">
        <v>47.984699999999997</v>
      </c>
      <c r="O21">
        <v>0.51600000000000001</v>
      </c>
      <c r="P21">
        <v>0.86799999999999999</v>
      </c>
      <c r="Q21">
        <v>0.27200000000000002</v>
      </c>
      <c r="R21">
        <v>1.2629999999999999</v>
      </c>
      <c r="S21">
        <v>0.35899999999999999</v>
      </c>
      <c r="T21">
        <v>1.036</v>
      </c>
      <c r="U21">
        <v>0.316</v>
      </c>
      <c r="V21">
        <v>0.60299999999999998</v>
      </c>
      <c r="W21">
        <v>0.55100000000000005</v>
      </c>
      <c r="X21">
        <v>0.747</v>
      </c>
      <c r="Y21">
        <v>0.34200000000000003</v>
      </c>
      <c r="Z21">
        <v>1.119</v>
      </c>
      <c r="AA21">
        <v>2.9000000000000001E-2</v>
      </c>
      <c r="AB21">
        <v>1.202</v>
      </c>
      <c r="AC21">
        <v>0.159</v>
      </c>
      <c r="AD21">
        <v>1.1379999999999999</v>
      </c>
    </row>
    <row r="22" spans="1:30" x14ac:dyDescent="0.35">
      <c r="A22" t="s">
        <v>50</v>
      </c>
      <c r="B22" s="1">
        <f t="shared" si="0"/>
        <v>0.64287499999999997</v>
      </c>
      <c r="C22" s="1">
        <f t="shared" si="1"/>
        <v>0.48649999999999999</v>
      </c>
      <c r="D22" s="2">
        <f t="shared" si="2"/>
        <v>0.15637499999999999</v>
      </c>
      <c r="E22" s="1">
        <f t="shared" si="3"/>
        <v>0.57825000000000004</v>
      </c>
      <c r="F22" s="1">
        <f t="shared" si="4"/>
        <v>0.55112500000000009</v>
      </c>
      <c r="G22" s="3">
        <f t="shared" si="5"/>
        <v>2.7124999999999955E-2</v>
      </c>
      <c r="H22" s="1">
        <f t="shared" si="6"/>
        <v>0.62150000000000005</v>
      </c>
      <c r="I22" s="1">
        <f t="shared" si="7"/>
        <v>0.48939999999999995</v>
      </c>
      <c r="J22" s="4">
        <f t="shared" si="8"/>
        <v>0.13210000000000011</v>
      </c>
      <c r="K22" s="1">
        <f t="shared" si="9"/>
        <v>0.66425000000000001</v>
      </c>
      <c r="L22" s="1">
        <f t="shared" si="10"/>
        <v>0.43800000000000006</v>
      </c>
      <c r="M22" s="5">
        <f t="shared" si="11"/>
        <v>0.22624999999999995</v>
      </c>
      <c r="N22">
        <v>3.00705</v>
      </c>
      <c r="O22">
        <v>0.68300000000000005</v>
      </c>
      <c r="P22">
        <v>0.58699999999999997</v>
      </c>
      <c r="Q22">
        <v>0.77300000000000002</v>
      </c>
      <c r="R22">
        <v>0.53900000000000003</v>
      </c>
      <c r="S22">
        <v>0.70599999999999996</v>
      </c>
      <c r="T22">
        <v>0.51200000000000001</v>
      </c>
      <c r="U22">
        <v>0.73699999999999999</v>
      </c>
      <c r="V22">
        <v>0.39400000000000002</v>
      </c>
      <c r="W22">
        <v>0.55200000000000005</v>
      </c>
      <c r="X22">
        <v>0.47499999999999998</v>
      </c>
      <c r="Y22">
        <v>0.441</v>
      </c>
      <c r="Z22">
        <v>0.307</v>
      </c>
      <c r="AA22">
        <v>0.625</v>
      </c>
      <c r="AB22">
        <v>0.502</v>
      </c>
      <c r="AC22">
        <v>0.626</v>
      </c>
      <c r="AD22">
        <v>0.57599999999999996</v>
      </c>
    </row>
    <row r="23" spans="1:30" x14ac:dyDescent="0.35">
      <c r="A23" t="s">
        <v>51</v>
      </c>
      <c r="B23" s="1">
        <f t="shared" si="0"/>
        <v>0.33149999999999996</v>
      </c>
      <c r="C23" s="1">
        <f t="shared" si="1"/>
        <v>0.49737500000000001</v>
      </c>
      <c r="D23" s="2">
        <f t="shared" si="2"/>
        <v>-0.16587500000000005</v>
      </c>
      <c r="E23" s="1">
        <f t="shared" si="3"/>
        <v>0.46675</v>
      </c>
      <c r="F23" s="1">
        <f t="shared" si="4"/>
        <v>0.36212500000000003</v>
      </c>
      <c r="G23" s="3">
        <f t="shared" si="5"/>
        <v>0.10462499999999997</v>
      </c>
      <c r="H23" s="1">
        <f t="shared" si="6"/>
        <v>0.36624999999999996</v>
      </c>
      <c r="I23" s="1">
        <f t="shared" si="7"/>
        <v>0.54959999999999998</v>
      </c>
      <c r="J23" s="4">
        <f t="shared" si="8"/>
        <v>-0.18335000000000001</v>
      </c>
      <c r="K23" s="1">
        <f t="shared" si="9"/>
        <v>0.29675000000000001</v>
      </c>
      <c r="L23" s="1">
        <f t="shared" si="10"/>
        <v>0.42749999999999999</v>
      </c>
      <c r="M23" s="5">
        <f t="shared" si="11"/>
        <v>-0.13074999999999998</v>
      </c>
      <c r="N23">
        <v>128.095</v>
      </c>
      <c r="O23">
        <v>0.21299999999999999</v>
      </c>
      <c r="P23">
        <v>0.47299999999999998</v>
      </c>
      <c r="Q23">
        <v>0.34499999999999997</v>
      </c>
      <c r="R23">
        <v>0.36299999999999999</v>
      </c>
      <c r="S23">
        <v>0.26</v>
      </c>
      <c r="T23">
        <v>0.47399999999999998</v>
      </c>
      <c r="U23">
        <v>0.152</v>
      </c>
      <c r="V23">
        <v>0.39400000000000002</v>
      </c>
      <c r="W23">
        <v>0.32800000000000001</v>
      </c>
      <c r="X23">
        <v>0.36799999999999999</v>
      </c>
      <c r="Y23">
        <v>0.43</v>
      </c>
      <c r="Z23">
        <v>0.47899999999999998</v>
      </c>
      <c r="AA23">
        <v>0.40699999999999997</v>
      </c>
      <c r="AB23">
        <v>1.0169999999999999</v>
      </c>
      <c r="AC23">
        <v>0.51700000000000002</v>
      </c>
      <c r="AD23">
        <v>0.41099999999999998</v>
      </c>
    </row>
    <row r="24" spans="1:30" x14ac:dyDescent="0.35">
      <c r="A24" t="s">
        <v>52</v>
      </c>
      <c r="B24" s="1">
        <f t="shared" si="0"/>
        <v>0.30062499999999998</v>
      </c>
      <c r="C24" s="1">
        <f t="shared" si="1"/>
        <v>0.45937500000000009</v>
      </c>
      <c r="D24" s="2">
        <f t="shared" si="2"/>
        <v>-0.15875000000000011</v>
      </c>
      <c r="E24" s="1">
        <f t="shared" si="3"/>
        <v>0.39762500000000001</v>
      </c>
      <c r="F24" s="1">
        <f t="shared" si="4"/>
        <v>0.36237500000000006</v>
      </c>
      <c r="G24" s="3">
        <f t="shared" si="5"/>
        <v>3.5249999999999948E-2</v>
      </c>
      <c r="H24" s="1">
        <f t="shared" si="6"/>
        <v>0.33225000000000005</v>
      </c>
      <c r="I24" s="1">
        <f t="shared" si="7"/>
        <v>0.45559999999999989</v>
      </c>
      <c r="J24" s="4">
        <f t="shared" si="8"/>
        <v>-0.12334999999999985</v>
      </c>
      <c r="K24" s="1">
        <f t="shared" si="9"/>
        <v>0.26900000000000002</v>
      </c>
      <c r="L24" s="1">
        <f t="shared" si="10"/>
        <v>0.45574999999999999</v>
      </c>
      <c r="M24" s="5">
        <f t="shared" si="11"/>
        <v>-0.18674999999999997</v>
      </c>
      <c r="N24">
        <v>3.9948999999999999</v>
      </c>
      <c r="O24">
        <v>0.38</v>
      </c>
      <c r="P24">
        <v>0.46200000000000002</v>
      </c>
      <c r="Q24">
        <v>0.20899999999999999</v>
      </c>
      <c r="R24">
        <v>0.52700000000000002</v>
      </c>
      <c r="S24">
        <v>0.28399999999999997</v>
      </c>
      <c r="T24">
        <v>0.48699999999999999</v>
      </c>
      <c r="U24">
        <v>0.34</v>
      </c>
      <c r="V24">
        <v>0.38300000000000001</v>
      </c>
      <c r="W24">
        <v>0.28100000000000003</v>
      </c>
      <c r="X24">
        <v>0.47399999999999998</v>
      </c>
      <c r="Y24">
        <v>0.24299999999999999</v>
      </c>
      <c r="Z24">
        <v>0.42599999999999999</v>
      </c>
      <c r="AA24">
        <v>0.32</v>
      </c>
      <c r="AB24">
        <v>0.42199999999999999</v>
      </c>
      <c r="AC24">
        <v>0.34799999999999998</v>
      </c>
      <c r="AD24">
        <v>0.49399999999999999</v>
      </c>
    </row>
    <row r="25" spans="1:30" x14ac:dyDescent="0.35">
      <c r="A25" t="s">
        <v>53</v>
      </c>
      <c r="B25" s="1">
        <f t="shared" si="0"/>
        <v>0.22662500000000002</v>
      </c>
      <c r="C25" s="1">
        <f t="shared" si="1"/>
        <v>0.49525000000000002</v>
      </c>
      <c r="D25" s="2">
        <f t="shared" si="2"/>
        <v>-0.268625</v>
      </c>
      <c r="E25" s="1">
        <f t="shared" si="3"/>
        <v>0.33299999999999996</v>
      </c>
      <c r="F25" s="1">
        <f t="shared" si="4"/>
        <v>0.38887500000000003</v>
      </c>
      <c r="G25" s="3">
        <f t="shared" si="5"/>
        <v>-5.5875000000000064E-2</v>
      </c>
      <c r="H25" s="1">
        <f t="shared" si="6"/>
        <v>0.19375000000000001</v>
      </c>
      <c r="I25" s="1">
        <f t="shared" si="7"/>
        <v>0.49239999999999995</v>
      </c>
      <c r="J25" s="4">
        <f t="shared" si="8"/>
        <v>-0.29864999999999997</v>
      </c>
      <c r="K25" s="1">
        <f t="shared" si="9"/>
        <v>0.25950000000000001</v>
      </c>
      <c r="L25" s="1">
        <f t="shared" si="10"/>
        <v>0.51824999999999999</v>
      </c>
      <c r="M25" s="5">
        <f t="shared" si="11"/>
        <v>-0.25874999999999998</v>
      </c>
      <c r="N25">
        <v>37.946899999999999</v>
      </c>
      <c r="O25">
        <v>0.24299999999999999</v>
      </c>
      <c r="P25">
        <v>0.48499999999999999</v>
      </c>
      <c r="Q25">
        <v>0.14699999999999999</v>
      </c>
      <c r="R25">
        <v>0.55000000000000004</v>
      </c>
      <c r="S25">
        <v>0.33500000000000002</v>
      </c>
      <c r="T25">
        <v>0.47499999999999998</v>
      </c>
      <c r="U25">
        <v>0.28100000000000003</v>
      </c>
      <c r="V25">
        <v>0.47499999999999998</v>
      </c>
      <c r="W25">
        <v>0.23499999999999999</v>
      </c>
      <c r="X25">
        <v>0.38</v>
      </c>
      <c r="Y25">
        <v>0.27500000000000002</v>
      </c>
      <c r="Z25">
        <v>0.57299999999999995</v>
      </c>
      <c r="AA25">
        <v>5.8000000000000003E-2</v>
      </c>
      <c r="AB25">
        <v>0.47499999999999998</v>
      </c>
      <c r="AC25">
        <v>0.23899999999999999</v>
      </c>
      <c r="AD25">
        <v>0.54900000000000004</v>
      </c>
    </row>
    <row r="26" spans="1:30" x14ac:dyDescent="0.35">
      <c r="A26" t="s">
        <v>54</v>
      </c>
      <c r="B26" s="1">
        <f t="shared" si="0"/>
        <v>0.1845</v>
      </c>
      <c r="C26" s="1">
        <f t="shared" si="1"/>
        <v>0.40900000000000003</v>
      </c>
      <c r="D26" s="2">
        <f t="shared" si="2"/>
        <v>-0.22450000000000003</v>
      </c>
      <c r="E26" s="1">
        <f t="shared" si="3"/>
        <v>0.31425000000000003</v>
      </c>
      <c r="F26" s="1">
        <f t="shared" si="4"/>
        <v>0.27925</v>
      </c>
      <c r="G26" s="3">
        <f t="shared" si="5"/>
        <v>3.5000000000000031E-2</v>
      </c>
      <c r="H26" s="1">
        <f t="shared" si="6"/>
        <v>0.16499999999999998</v>
      </c>
      <c r="I26" s="1">
        <f t="shared" si="7"/>
        <v>0.44800000000000006</v>
      </c>
      <c r="J26" s="4">
        <f t="shared" si="8"/>
        <v>-0.28300000000000008</v>
      </c>
      <c r="K26" s="1">
        <f t="shared" si="9"/>
        <v>0.20400000000000001</v>
      </c>
      <c r="L26" s="1">
        <f t="shared" si="10"/>
        <v>0.35450000000000004</v>
      </c>
      <c r="M26" s="5">
        <f t="shared" si="11"/>
        <v>-0.15050000000000002</v>
      </c>
      <c r="N26">
        <v>57.021500000000003</v>
      </c>
      <c r="O26">
        <v>0.106</v>
      </c>
      <c r="P26">
        <v>0.51800000000000002</v>
      </c>
      <c r="Q26">
        <v>0.24</v>
      </c>
      <c r="R26">
        <v>0.19900000000000001</v>
      </c>
      <c r="S26">
        <v>0.248</v>
      </c>
      <c r="T26">
        <v>0.311</v>
      </c>
      <c r="U26">
        <v>0.152</v>
      </c>
      <c r="V26">
        <v>0.52200000000000002</v>
      </c>
      <c r="W26">
        <v>0.188</v>
      </c>
      <c r="X26">
        <v>0.40300000000000002</v>
      </c>
      <c r="Y26">
        <v>0.17599999999999999</v>
      </c>
      <c r="Z26">
        <v>0.38600000000000001</v>
      </c>
      <c r="AA26">
        <v>0.11700000000000001</v>
      </c>
      <c r="AB26">
        <v>0.67300000000000004</v>
      </c>
      <c r="AC26">
        <v>0.249</v>
      </c>
      <c r="AD26">
        <v>0.26</v>
      </c>
    </row>
    <row r="27" spans="1:30" x14ac:dyDescent="0.35">
      <c r="A27" t="s">
        <v>55</v>
      </c>
      <c r="B27" s="1">
        <f t="shared" si="0"/>
        <v>0.25487499999999996</v>
      </c>
      <c r="C27" s="1">
        <f t="shared" si="1"/>
        <v>0.21937500000000001</v>
      </c>
      <c r="D27" s="2">
        <f t="shared" si="2"/>
        <v>3.5499999999999948E-2</v>
      </c>
      <c r="E27" s="1">
        <f t="shared" si="3"/>
        <v>0.24475000000000002</v>
      </c>
      <c r="F27" s="1">
        <f t="shared" si="4"/>
        <v>0.22950000000000004</v>
      </c>
      <c r="G27" s="3">
        <f t="shared" si="5"/>
        <v>1.5249999999999986E-2</v>
      </c>
      <c r="H27" s="1">
        <f t="shared" si="6"/>
        <v>0.24325000000000002</v>
      </c>
      <c r="I27" s="1">
        <f t="shared" si="7"/>
        <v>0.221</v>
      </c>
      <c r="J27" s="4">
        <f t="shared" si="8"/>
        <v>2.225000000000002E-2</v>
      </c>
      <c r="K27" s="1">
        <f t="shared" si="9"/>
        <v>0.26650000000000001</v>
      </c>
      <c r="L27" s="1">
        <f t="shared" si="10"/>
        <v>0.1925</v>
      </c>
      <c r="M27" s="5">
        <f t="shared" si="11"/>
        <v>7.400000000000001E-2</v>
      </c>
      <c r="N27">
        <v>-0.98399999999999999</v>
      </c>
      <c r="O27">
        <v>0.27300000000000002</v>
      </c>
      <c r="P27">
        <v>0.33800000000000002</v>
      </c>
      <c r="Q27">
        <v>0.22</v>
      </c>
      <c r="R27">
        <v>0.28100000000000003</v>
      </c>
      <c r="S27">
        <v>0.32200000000000001</v>
      </c>
      <c r="T27">
        <v>0.13700000000000001</v>
      </c>
      <c r="U27">
        <v>0.28100000000000003</v>
      </c>
      <c r="V27">
        <v>0.23200000000000001</v>
      </c>
      <c r="W27">
        <v>0.23499999999999999</v>
      </c>
      <c r="X27">
        <v>0.19</v>
      </c>
      <c r="Y27">
        <v>0.24299999999999999</v>
      </c>
      <c r="Z27">
        <v>0.12</v>
      </c>
      <c r="AA27">
        <v>0.27600000000000002</v>
      </c>
      <c r="AB27">
        <v>0.23799999999999999</v>
      </c>
      <c r="AC27">
        <v>0.189</v>
      </c>
      <c r="AD27">
        <v>0.219</v>
      </c>
    </row>
    <row r="28" spans="1:30" x14ac:dyDescent="0.35">
      <c r="A28" t="s">
        <v>56</v>
      </c>
      <c r="B28" s="1">
        <f t="shared" si="0"/>
        <v>0.32487500000000002</v>
      </c>
      <c r="C28" s="1">
        <f t="shared" si="1"/>
        <v>0.13499999999999998</v>
      </c>
      <c r="D28" s="2">
        <f t="shared" si="2"/>
        <v>0.18987500000000004</v>
      </c>
      <c r="E28" s="1">
        <f t="shared" si="3"/>
        <v>0.22675000000000001</v>
      </c>
      <c r="F28" s="1">
        <f t="shared" si="4"/>
        <v>0.23312500000000003</v>
      </c>
      <c r="G28" s="3">
        <f t="shared" si="5"/>
        <v>-6.3750000000000195E-3</v>
      </c>
      <c r="H28" s="1">
        <f t="shared" si="6"/>
        <v>0.33</v>
      </c>
      <c r="I28" s="1">
        <f t="shared" si="7"/>
        <v>0.11480000000000001</v>
      </c>
      <c r="J28" s="4">
        <f t="shared" si="8"/>
        <v>0.2152</v>
      </c>
      <c r="K28" s="1">
        <f t="shared" si="9"/>
        <v>0.31975000000000003</v>
      </c>
      <c r="L28" s="1">
        <f t="shared" si="10"/>
        <v>0.14649999999999999</v>
      </c>
      <c r="M28" s="5">
        <f t="shared" si="11"/>
        <v>0.17325000000000004</v>
      </c>
      <c r="N28">
        <v>189.04599999999999</v>
      </c>
      <c r="O28">
        <v>0.33400000000000002</v>
      </c>
      <c r="P28">
        <v>0.09</v>
      </c>
      <c r="Q28">
        <v>0.30299999999999999</v>
      </c>
      <c r="R28">
        <v>0.129</v>
      </c>
      <c r="S28">
        <v>0.38400000000000001</v>
      </c>
      <c r="T28">
        <v>0.25</v>
      </c>
      <c r="U28">
        <v>0.316</v>
      </c>
      <c r="V28">
        <v>0.127</v>
      </c>
      <c r="W28">
        <v>0.317</v>
      </c>
      <c r="X28">
        <v>9.5000000000000001E-2</v>
      </c>
      <c r="Y28">
        <v>0.27600000000000002</v>
      </c>
      <c r="Z28">
        <v>0.08</v>
      </c>
      <c r="AA28">
        <v>0.42099999999999999</v>
      </c>
      <c r="AB28">
        <v>0.17199999999999999</v>
      </c>
      <c r="AC28">
        <v>0.248</v>
      </c>
      <c r="AD28">
        <v>0.13700000000000001</v>
      </c>
    </row>
    <row r="29" spans="1:30" x14ac:dyDescent="0.35">
      <c r="A29" t="s">
        <v>57</v>
      </c>
      <c r="B29" s="1">
        <f t="shared" si="0"/>
        <v>0.16400000000000001</v>
      </c>
      <c r="C29" s="1">
        <f t="shared" si="1"/>
        <v>0.24575000000000002</v>
      </c>
      <c r="D29" s="2">
        <f t="shared" si="2"/>
        <v>-8.1750000000000017E-2</v>
      </c>
      <c r="E29" s="1">
        <f t="shared" si="3"/>
        <v>0.22575000000000001</v>
      </c>
      <c r="F29" s="1">
        <f t="shared" si="4"/>
        <v>0.184</v>
      </c>
      <c r="G29" s="3">
        <f t="shared" si="5"/>
        <v>4.1750000000000009E-2</v>
      </c>
      <c r="H29" s="1">
        <f t="shared" si="6"/>
        <v>0.17100000000000001</v>
      </c>
      <c r="I29" s="1">
        <f t="shared" si="7"/>
        <v>0.24840000000000001</v>
      </c>
      <c r="J29" s="4">
        <f t="shared" si="8"/>
        <v>-7.7399999999999997E-2</v>
      </c>
      <c r="K29" s="1">
        <f t="shared" si="9"/>
        <v>0.157</v>
      </c>
      <c r="L29" s="1">
        <f t="shared" si="10"/>
        <v>0.21099999999999999</v>
      </c>
      <c r="M29" s="5">
        <f t="shared" si="11"/>
        <v>-5.3999999999999992E-2</v>
      </c>
      <c r="N29">
        <v>43.989800000000002</v>
      </c>
      <c r="O29">
        <v>0.121</v>
      </c>
      <c r="P29">
        <v>0.35</v>
      </c>
      <c r="Q29">
        <v>0.22</v>
      </c>
      <c r="R29">
        <v>0.153</v>
      </c>
      <c r="S29">
        <v>0.123</v>
      </c>
      <c r="T29">
        <v>0.36099999999999999</v>
      </c>
      <c r="U29">
        <v>0.153</v>
      </c>
      <c r="V29">
        <v>0.21</v>
      </c>
      <c r="W29">
        <v>0.16400000000000001</v>
      </c>
      <c r="X29">
        <v>0.191</v>
      </c>
      <c r="Y29">
        <v>0.13200000000000001</v>
      </c>
      <c r="Z29">
        <v>0.12</v>
      </c>
      <c r="AA29">
        <v>0.13100000000000001</v>
      </c>
      <c r="AB29">
        <v>0.23799999999999999</v>
      </c>
      <c r="AC29">
        <v>0.26800000000000002</v>
      </c>
      <c r="AD29">
        <v>0.34300000000000003</v>
      </c>
    </row>
    <row r="30" spans="1:30" x14ac:dyDescent="0.35">
      <c r="A30" t="s">
        <v>58</v>
      </c>
      <c r="B30" s="1">
        <f t="shared" si="0"/>
        <v>0.14949999999999999</v>
      </c>
      <c r="C30" s="1">
        <f t="shared" si="1"/>
        <v>0.25837499999999997</v>
      </c>
      <c r="D30" s="2">
        <f t="shared" si="2"/>
        <v>-0.10887499999999997</v>
      </c>
      <c r="E30" s="1">
        <f t="shared" si="3"/>
        <v>0.18737500000000001</v>
      </c>
      <c r="F30" s="1">
        <f t="shared" si="4"/>
        <v>0.2205</v>
      </c>
      <c r="G30" s="3">
        <f t="shared" si="5"/>
        <v>-3.3124999999999988E-2</v>
      </c>
      <c r="H30" s="1">
        <f t="shared" si="6"/>
        <v>0.1125</v>
      </c>
      <c r="I30" s="1">
        <f t="shared" si="7"/>
        <v>0.25780000000000003</v>
      </c>
      <c r="J30" s="4">
        <f t="shared" si="8"/>
        <v>-0.14530000000000004</v>
      </c>
      <c r="K30" s="1">
        <f t="shared" si="9"/>
        <v>0.1865</v>
      </c>
      <c r="L30" s="1">
        <f t="shared" si="10"/>
        <v>0.2545</v>
      </c>
      <c r="M30" s="5">
        <f t="shared" si="11"/>
        <v>-6.8000000000000005E-2</v>
      </c>
      <c r="N30">
        <v>28.990164</v>
      </c>
      <c r="O30">
        <v>9.0999999999999998E-2</v>
      </c>
      <c r="P30">
        <v>0.25900000000000001</v>
      </c>
      <c r="Q30">
        <v>0.27200000000000002</v>
      </c>
      <c r="R30">
        <v>0.187</v>
      </c>
      <c r="S30">
        <v>0.13600000000000001</v>
      </c>
      <c r="T30">
        <v>0.32500000000000001</v>
      </c>
      <c r="U30">
        <v>0.14000000000000001</v>
      </c>
      <c r="V30">
        <v>0.26600000000000001</v>
      </c>
      <c r="W30">
        <v>0.17599999999999999</v>
      </c>
      <c r="X30">
        <v>0.13</v>
      </c>
      <c r="Y30">
        <v>0.19800000000000001</v>
      </c>
      <c r="Z30">
        <v>0.24</v>
      </c>
      <c r="AA30">
        <v>4.3999999999999997E-2</v>
      </c>
      <c r="AB30">
        <v>0.30399999999999999</v>
      </c>
      <c r="AC30">
        <v>0.13900000000000001</v>
      </c>
      <c r="AD30">
        <v>0.35599999999999998</v>
      </c>
    </row>
    <row r="31" spans="1:30" x14ac:dyDescent="0.35">
      <c r="A31" t="s">
        <v>59</v>
      </c>
      <c r="B31" s="1">
        <f t="shared" si="0"/>
        <v>0.10400000000000001</v>
      </c>
      <c r="C31" s="1">
        <f t="shared" si="1"/>
        <v>0.24262500000000001</v>
      </c>
      <c r="D31" s="2">
        <f t="shared" si="2"/>
        <v>-0.138625</v>
      </c>
      <c r="E31" s="1">
        <f t="shared" si="3"/>
        <v>0.16637500000000002</v>
      </c>
      <c r="F31" s="1">
        <f t="shared" si="4"/>
        <v>0.18025000000000002</v>
      </c>
      <c r="G31" s="3">
        <f t="shared" si="5"/>
        <v>-1.3874999999999998E-2</v>
      </c>
      <c r="H31" s="1">
        <f t="shared" si="6"/>
        <v>8.9499999999999996E-2</v>
      </c>
      <c r="I31" s="1">
        <f t="shared" si="7"/>
        <v>0.25340000000000001</v>
      </c>
      <c r="J31" s="4">
        <f t="shared" si="8"/>
        <v>-0.16390000000000002</v>
      </c>
      <c r="K31" s="1">
        <f t="shared" si="9"/>
        <v>0.11849999999999999</v>
      </c>
      <c r="L31" s="1">
        <f t="shared" si="10"/>
        <v>0.24199999999999999</v>
      </c>
      <c r="M31" s="5">
        <f t="shared" si="11"/>
        <v>-0.1235</v>
      </c>
      <c r="N31">
        <v>29.9742</v>
      </c>
      <c r="O31">
        <v>0.03</v>
      </c>
      <c r="P31">
        <v>0.27</v>
      </c>
      <c r="Q31">
        <v>0.125</v>
      </c>
      <c r="R31">
        <v>0.30399999999999999</v>
      </c>
      <c r="S31">
        <v>9.9000000000000005E-2</v>
      </c>
      <c r="T31">
        <v>0.16200000000000001</v>
      </c>
      <c r="U31">
        <v>0.14000000000000001</v>
      </c>
      <c r="V31">
        <v>0.20799999999999999</v>
      </c>
      <c r="W31">
        <v>0.152</v>
      </c>
      <c r="X31">
        <v>0.17799999999999999</v>
      </c>
      <c r="Y31">
        <v>0.11</v>
      </c>
      <c r="Z31">
        <v>0.29399999999999998</v>
      </c>
      <c r="AA31">
        <v>0.11600000000000001</v>
      </c>
      <c r="AB31">
        <v>0.26500000000000001</v>
      </c>
      <c r="AC31">
        <v>0.06</v>
      </c>
      <c r="AD31">
        <v>0.26</v>
      </c>
    </row>
    <row r="32" spans="1:30" x14ac:dyDescent="0.35">
      <c r="A32" t="s">
        <v>60</v>
      </c>
      <c r="B32" s="1">
        <f t="shared" si="0"/>
        <v>0.171625</v>
      </c>
      <c r="C32" s="1">
        <f t="shared" si="1"/>
        <v>0.12874999999999998</v>
      </c>
      <c r="D32" s="2">
        <f t="shared" si="2"/>
        <v>4.2875000000000024E-2</v>
      </c>
      <c r="E32" s="1">
        <f t="shared" si="3"/>
        <v>0.18674999999999997</v>
      </c>
      <c r="F32" s="1">
        <f t="shared" si="4"/>
        <v>0.113625</v>
      </c>
      <c r="G32" s="3">
        <f t="shared" si="5"/>
        <v>7.3124999999999968E-2</v>
      </c>
      <c r="H32" s="1">
        <f t="shared" si="6"/>
        <v>0.18975</v>
      </c>
      <c r="I32" s="1">
        <f t="shared" si="7"/>
        <v>0.16039999999999999</v>
      </c>
      <c r="J32" s="4">
        <f t="shared" si="8"/>
        <v>2.9350000000000015E-2</v>
      </c>
      <c r="K32" s="1">
        <f t="shared" si="9"/>
        <v>0.15350000000000003</v>
      </c>
      <c r="L32" s="1">
        <f t="shared" si="10"/>
        <v>7.375000000000001E-2</v>
      </c>
      <c r="M32" s="5">
        <f t="shared" si="11"/>
        <v>7.9750000000000015E-2</v>
      </c>
      <c r="N32">
        <v>28.031300000000002</v>
      </c>
      <c r="O32">
        <v>0.106</v>
      </c>
      <c r="P32">
        <v>0.30399999999999999</v>
      </c>
      <c r="Q32">
        <v>0.19800000000000001</v>
      </c>
      <c r="R32">
        <v>5.8999999999999997E-2</v>
      </c>
      <c r="S32">
        <v>0.186</v>
      </c>
      <c r="T32">
        <v>7.4999999999999997E-2</v>
      </c>
      <c r="U32">
        <v>0.16400000000000001</v>
      </c>
      <c r="V32">
        <v>9.4E-2</v>
      </c>
      <c r="W32">
        <v>0.19900000000000001</v>
      </c>
      <c r="X32">
        <v>0.214</v>
      </c>
      <c r="Y32">
        <v>6.6000000000000003E-2</v>
      </c>
      <c r="Z32">
        <v>6.7000000000000004E-2</v>
      </c>
      <c r="AA32">
        <v>0.33500000000000002</v>
      </c>
      <c r="AB32">
        <v>9.2999999999999999E-2</v>
      </c>
      <c r="AC32">
        <v>0.11899999999999999</v>
      </c>
      <c r="AD32">
        <v>0.124</v>
      </c>
    </row>
    <row r="33" spans="1:30" x14ac:dyDescent="0.35">
      <c r="A33" t="s">
        <v>61</v>
      </c>
      <c r="B33" s="1">
        <f t="shared" si="0"/>
        <v>6.0624999999999991E-2</v>
      </c>
      <c r="C33" s="1">
        <f t="shared" si="1"/>
        <v>0.15187500000000001</v>
      </c>
      <c r="D33" s="2">
        <f t="shared" si="2"/>
        <v>-9.1250000000000026E-2</v>
      </c>
      <c r="E33" s="1">
        <f t="shared" si="3"/>
        <v>8.937500000000001E-2</v>
      </c>
      <c r="F33" s="1">
        <f t="shared" si="4"/>
        <v>0.12312499999999998</v>
      </c>
      <c r="G33" s="3">
        <f t="shared" si="5"/>
        <v>-3.3749999999999974E-2</v>
      </c>
      <c r="H33" s="1">
        <f t="shared" si="6"/>
        <v>5.9749999999999998E-2</v>
      </c>
      <c r="I33" s="1">
        <f t="shared" si="7"/>
        <v>0.13800000000000001</v>
      </c>
      <c r="J33" s="4">
        <f t="shared" si="8"/>
        <v>-7.8250000000000014E-2</v>
      </c>
      <c r="K33" s="1">
        <f t="shared" si="9"/>
        <v>6.1499999999999999E-2</v>
      </c>
      <c r="L33" s="1">
        <f t="shared" si="10"/>
        <v>0.18474999999999997</v>
      </c>
      <c r="M33" s="5">
        <f t="shared" si="11"/>
        <v>-0.12324999999999997</v>
      </c>
      <c r="N33">
        <v>23.95806</v>
      </c>
      <c r="O33">
        <v>7.5999999999999998E-2</v>
      </c>
      <c r="P33">
        <v>0.112</v>
      </c>
      <c r="Q33">
        <v>4.1000000000000002E-2</v>
      </c>
      <c r="R33">
        <v>0.16400000000000001</v>
      </c>
      <c r="S33">
        <v>4.9000000000000002E-2</v>
      </c>
      <c r="T33">
        <v>0.187</v>
      </c>
      <c r="U33">
        <v>3.5000000000000003E-2</v>
      </c>
      <c r="V33">
        <v>0.17399999999999999</v>
      </c>
      <c r="W33">
        <v>9.2999999999999999E-2</v>
      </c>
      <c r="X33">
        <v>8.3000000000000004E-2</v>
      </c>
      <c r="Y33">
        <v>0.121</v>
      </c>
      <c r="Z33">
        <v>0.214</v>
      </c>
      <c r="AA33">
        <v>0.03</v>
      </c>
      <c r="AB33">
        <v>0.17100000000000001</v>
      </c>
      <c r="AC33">
        <v>0.04</v>
      </c>
      <c r="AD33">
        <v>0.11</v>
      </c>
    </row>
    <row r="34" spans="1:30" x14ac:dyDescent="0.35">
      <c r="A34" t="s">
        <v>62</v>
      </c>
      <c r="B34" s="1">
        <f t="shared" si="0"/>
        <v>0.11499999999999999</v>
      </c>
      <c r="C34" s="1">
        <f t="shared" si="1"/>
        <v>7.8625E-2</v>
      </c>
      <c r="D34" s="2">
        <f t="shared" si="2"/>
        <v>3.6374999999999991E-2</v>
      </c>
      <c r="E34" s="1">
        <f t="shared" si="3"/>
        <v>0.10525000000000001</v>
      </c>
      <c r="F34" s="1">
        <f t="shared" si="4"/>
        <v>8.8375000000000009E-2</v>
      </c>
      <c r="G34" s="3">
        <f t="shared" si="5"/>
        <v>1.6875000000000001E-2</v>
      </c>
      <c r="H34" s="1">
        <f t="shared" si="6"/>
        <v>0.12050000000000001</v>
      </c>
      <c r="I34" s="1">
        <f t="shared" si="7"/>
        <v>8.5400000000000004E-2</v>
      </c>
      <c r="J34" s="4">
        <f t="shared" si="8"/>
        <v>3.5100000000000006E-2</v>
      </c>
      <c r="K34" s="1">
        <f t="shared" si="9"/>
        <v>0.10949999999999999</v>
      </c>
      <c r="L34" s="1">
        <f t="shared" si="10"/>
        <v>6.7250000000000004E-2</v>
      </c>
      <c r="M34" s="5">
        <f t="shared" si="11"/>
        <v>4.2249999999999982E-2</v>
      </c>
      <c r="N34">
        <v>-2.0156999999999998</v>
      </c>
      <c r="O34">
        <v>0.152</v>
      </c>
      <c r="P34">
        <v>4.4999999999999998E-2</v>
      </c>
      <c r="Q34">
        <v>0.17799999999999999</v>
      </c>
      <c r="R34">
        <v>0.105</v>
      </c>
      <c r="S34">
        <v>0.111</v>
      </c>
      <c r="T34">
        <v>6.2E-2</v>
      </c>
      <c r="U34">
        <v>0.105</v>
      </c>
      <c r="V34">
        <v>3.5000000000000003E-2</v>
      </c>
      <c r="W34">
        <v>0.16400000000000001</v>
      </c>
      <c r="X34">
        <v>8.3000000000000004E-2</v>
      </c>
      <c r="Y34">
        <v>4.3999999999999997E-2</v>
      </c>
      <c r="Z34">
        <v>6.7000000000000004E-2</v>
      </c>
      <c r="AA34">
        <v>8.6999999999999994E-2</v>
      </c>
      <c r="AB34">
        <v>0.04</v>
      </c>
      <c r="AC34">
        <v>7.9000000000000001E-2</v>
      </c>
      <c r="AD34">
        <v>0.192</v>
      </c>
    </row>
    <row r="35" spans="1:30" x14ac:dyDescent="0.35">
      <c r="A35" t="s">
        <v>63</v>
      </c>
      <c r="B35" s="1">
        <f t="shared" si="0"/>
        <v>0.10112500000000001</v>
      </c>
      <c r="C35" s="1">
        <f t="shared" si="1"/>
        <v>8.5624999999999993E-2</v>
      </c>
      <c r="D35" s="2">
        <f t="shared" si="2"/>
        <v>1.5500000000000014E-2</v>
      </c>
      <c r="E35" s="1">
        <f t="shared" si="3"/>
        <v>0.10037499999999999</v>
      </c>
      <c r="F35" s="1">
        <f t="shared" si="4"/>
        <v>8.6374999999999993E-2</v>
      </c>
      <c r="G35" s="3">
        <f t="shared" si="5"/>
        <v>1.3999999999999999E-2</v>
      </c>
      <c r="H35" s="1">
        <f t="shared" si="6"/>
        <v>0.12175</v>
      </c>
      <c r="I35" s="1">
        <f t="shared" si="7"/>
        <v>8.4399999999999989E-2</v>
      </c>
      <c r="J35" s="4">
        <f t="shared" si="8"/>
        <v>3.7350000000000008E-2</v>
      </c>
      <c r="K35" s="1">
        <f t="shared" si="9"/>
        <v>8.0499999999999988E-2</v>
      </c>
      <c r="L35" s="1">
        <f t="shared" si="10"/>
        <v>9.2249999999999999E-2</v>
      </c>
      <c r="M35" s="5">
        <f t="shared" si="11"/>
        <v>-1.175000000000001E-2</v>
      </c>
      <c r="N35">
        <v>-30.0106</v>
      </c>
      <c r="O35">
        <v>0.121</v>
      </c>
      <c r="P35">
        <v>4.4999999999999998E-2</v>
      </c>
      <c r="Q35">
        <v>7.2999999999999995E-2</v>
      </c>
      <c r="R35">
        <v>9.4E-2</v>
      </c>
      <c r="S35">
        <v>0.111</v>
      </c>
      <c r="T35">
        <v>8.6999999999999994E-2</v>
      </c>
      <c r="U35">
        <v>0.105</v>
      </c>
      <c r="V35">
        <v>8.2000000000000003E-2</v>
      </c>
      <c r="W35">
        <v>0.106</v>
      </c>
      <c r="X35">
        <v>8.3000000000000004E-2</v>
      </c>
      <c r="Y35">
        <v>3.3000000000000002E-2</v>
      </c>
      <c r="Z35">
        <v>0.106</v>
      </c>
      <c r="AA35">
        <v>0.13100000000000001</v>
      </c>
      <c r="AB35">
        <v>9.1999999999999998E-2</v>
      </c>
      <c r="AC35">
        <v>0.129</v>
      </c>
      <c r="AD35">
        <v>9.6000000000000002E-2</v>
      </c>
    </row>
    <row r="36" spans="1:30" x14ac:dyDescent="0.35">
      <c r="A36" t="s">
        <v>64</v>
      </c>
      <c r="B36" s="1">
        <f t="shared" si="0"/>
        <v>9.6500000000000016E-2</v>
      </c>
      <c r="C36" s="1">
        <f t="shared" si="1"/>
        <v>8.5375000000000006E-2</v>
      </c>
      <c r="D36" s="2">
        <f t="shared" si="2"/>
        <v>1.112500000000001E-2</v>
      </c>
      <c r="E36" s="1">
        <f t="shared" si="3"/>
        <v>8.1375000000000003E-2</v>
      </c>
      <c r="F36" s="1">
        <f t="shared" si="4"/>
        <v>0.10049999999999998</v>
      </c>
      <c r="G36" s="3">
        <f t="shared" si="5"/>
        <v>-1.9124999999999975E-2</v>
      </c>
      <c r="H36" s="1">
        <f t="shared" si="6"/>
        <v>5.6500000000000002E-2</v>
      </c>
      <c r="I36" s="1">
        <f t="shared" si="7"/>
        <v>0.1036</v>
      </c>
      <c r="J36" s="4">
        <f t="shared" si="8"/>
        <v>-4.7099999999999996E-2</v>
      </c>
      <c r="K36" s="1">
        <f t="shared" si="9"/>
        <v>0.13650000000000001</v>
      </c>
      <c r="L36" s="1">
        <f t="shared" si="10"/>
        <v>6.4500000000000002E-2</v>
      </c>
      <c r="M36" s="5">
        <f t="shared" si="11"/>
        <v>7.2000000000000008E-2</v>
      </c>
      <c r="N36">
        <v>26.015699999999999</v>
      </c>
      <c r="O36">
        <v>0.06</v>
      </c>
      <c r="P36">
        <v>0.124</v>
      </c>
      <c r="Q36">
        <v>0.16700000000000001</v>
      </c>
      <c r="R36">
        <v>3.5000000000000003E-2</v>
      </c>
      <c r="S36">
        <v>0.161</v>
      </c>
      <c r="T36">
        <v>3.6999999999999998E-2</v>
      </c>
      <c r="U36">
        <v>0.152</v>
      </c>
      <c r="V36">
        <v>9.2999999999999999E-2</v>
      </c>
      <c r="W36">
        <v>2.4E-2</v>
      </c>
      <c r="X36">
        <v>0.06</v>
      </c>
      <c r="Y36">
        <v>6.6000000000000003E-2</v>
      </c>
      <c r="Z36">
        <v>9.2999999999999999E-2</v>
      </c>
      <c r="AA36">
        <v>0.10199999999999999</v>
      </c>
      <c r="AB36">
        <v>0.158</v>
      </c>
      <c r="AC36">
        <v>0.04</v>
      </c>
      <c r="AD36">
        <v>8.3000000000000004E-2</v>
      </c>
    </row>
    <row r="37" spans="1:30" x14ac:dyDescent="0.35">
      <c r="A37" t="s">
        <v>65</v>
      </c>
      <c r="B37" s="1">
        <f t="shared" si="0"/>
        <v>4.0375000000000008E-2</v>
      </c>
      <c r="C37" s="1">
        <f t="shared" si="1"/>
        <v>9.9625000000000005E-2</v>
      </c>
      <c r="D37" s="2">
        <f t="shared" si="2"/>
        <v>-5.9249999999999997E-2</v>
      </c>
      <c r="E37" s="1">
        <f t="shared" si="3"/>
        <v>4.6500000000000007E-2</v>
      </c>
      <c r="F37" s="1">
        <f t="shared" si="4"/>
        <v>9.35E-2</v>
      </c>
      <c r="G37" s="3">
        <f t="shared" si="5"/>
        <v>-4.6999999999999993E-2</v>
      </c>
      <c r="H37" s="1">
        <f t="shared" si="6"/>
        <v>2.4500000000000001E-2</v>
      </c>
      <c r="I37" s="1">
        <f t="shared" si="7"/>
        <v>7.6200000000000004E-2</v>
      </c>
      <c r="J37" s="4">
        <f t="shared" si="8"/>
        <v>-5.1700000000000003E-2</v>
      </c>
      <c r="K37" s="1">
        <f t="shared" si="9"/>
        <v>5.6250000000000008E-2</v>
      </c>
      <c r="L37" s="1">
        <f t="shared" si="10"/>
        <v>0.13075000000000001</v>
      </c>
      <c r="M37" s="5">
        <f t="shared" si="11"/>
        <v>-7.4499999999999997E-2</v>
      </c>
      <c r="N37">
        <v>203.07939999999999</v>
      </c>
      <c r="O37">
        <v>0.03</v>
      </c>
      <c r="P37">
        <v>6.8000000000000005E-2</v>
      </c>
      <c r="Q37">
        <v>6.3E-2</v>
      </c>
      <c r="R37">
        <v>0.14000000000000001</v>
      </c>
      <c r="S37">
        <v>0.05</v>
      </c>
      <c r="T37">
        <v>0.13700000000000001</v>
      </c>
      <c r="U37">
        <v>3.5000000000000003E-2</v>
      </c>
      <c r="V37">
        <v>0.13900000000000001</v>
      </c>
      <c r="W37">
        <v>2.3E-2</v>
      </c>
      <c r="X37">
        <v>7.0999999999999994E-2</v>
      </c>
      <c r="Y37">
        <v>7.6999999999999999E-2</v>
      </c>
      <c r="Z37">
        <v>0.107</v>
      </c>
      <c r="AA37">
        <v>1.4999999999999999E-2</v>
      </c>
      <c r="AB37">
        <v>5.2999999999999999E-2</v>
      </c>
      <c r="AC37">
        <v>0.03</v>
      </c>
      <c r="AD37">
        <v>8.2000000000000003E-2</v>
      </c>
    </row>
    <row r="38" spans="1:30" x14ac:dyDescent="0.35">
      <c r="A38" t="s">
        <v>66</v>
      </c>
      <c r="B38" s="1">
        <f t="shared" si="0"/>
        <v>6.4375000000000002E-2</v>
      </c>
      <c r="C38" s="1">
        <f t="shared" si="1"/>
        <v>7.5500000000000012E-2</v>
      </c>
      <c r="D38" s="2">
        <f t="shared" si="2"/>
        <v>-1.112500000000001E-2</v>
      </c>
      <c r="E38" s="1">
        <f t="shared" si="3"/>
        <v>7.3000000000000009E-2</v>
      </c>
      <c r="F38" s="1">
        <f t="shared" si="4"/>
        <v>6.687499999999999E-2</v>
      </c>
      <c r="G38" s="3">
        <f t="shared" si="5"/>
        <v>6.1250000000000193E-3</v>
      </c>
      <c r="H38" s="1">
        <f t="shared" si="6"/>
        <v>7.1499999999999994E-2</v>
      </c>
      <c r="I38" s="1">
        <f t="shared" si="7"/>
        <v>7.5599999999999987E-2</v>
      </c>
      <c r="J38" s="4">
        <f t="shared" si="8"/>
        <v>-4.0999999999999925E-3</v>
      </c>
      <c r="K38" s="1">
        <f t="shared" si="9"/>
        <v>5.7249999999999995E-2</v>
      </c>
      <c r="L38" s="1">
        <f t="shared" si="10"/>
        <v>7.6500000000000012E-2</v>
      </c>
      <c r="M38" s="5">
        <f t="shared" si="11"/>
        <v>-1.9250000000000017E-2</v>
      </c>
      <c r="N38">
        <v>173.05099999999999</v>
      </c>
      <c r="O38">
        <v>0.122</v>
      </c>
      <c r="P38">
        <v>5.6000000000000001E-2</v>
      </c>
      <c r="Q38">
        <v>6.3E-2</v>
      </c>
      <c r="R38">
        <v>7.0000000000000007E-2</v>
      </c>
      <c r="S38">
        <v>8.6999999999999994E-2</v>
      </c>
      <c r="T38">
        <v>7.4999999999999997E-2</v>
      </c>
      <c r="U38">
        <v>3.5000000000000003E-2</v>
      </c>
      <c r="V38">
        <v>8.1000000000000003E-2</v>
      </c>
      <c r="W38">
        <v>7.0000000000000007E-2</v>
      </c>
      <c r="X38">
        <v>9.5000000000000001E-2</v>
      </c>
      <c r="Y38">
        <v>4.3999999999999997E-2</v>
      </c>
      <c r="Z38">
        <v>0.08</v>
      </c>
      <c r="AA38">
        <v>4.3999999999999997E-2</v>
      </c>
      <c r="AB38">
        <v>9.1999999999999998E-2</v>
      </c>
      <c r="AC38">
        <v>0.05</v>
      </c>
      <c r="AD38">
        <v>5.5E-2</v>
      </c>
    </row>
    <row r="39" spans="1:30" x14ac:dyDescent="0.35">
      <c r="A39" t="s">
        <v>67</v>
      </c>
      <c r="B39" s="1">
        <f t="shared" si="0"/>
        <v>3.2249999999999994E-2</v>
      </c>
      <c r="C39" s="1">
        <f t="shared" si="1"/>
        <v>8.7250000000000008E-2</v>
      </c>
      <c r="D39" s="2">
        <f t="shared" si="2"/>
        <v>-5.5000000000000014E-2</v>
      </c>
      <c r="E39" s="1">
        <f t="shared" si="3"/>
        <v>6.7874999999999991E-2</v>
      </c>
      <c r="F39" s="1">
        <f t="shared" si="4"/>
        <v>5.1625000000000004E-2</v>
      </c>
      <c r="G39" s="3">
        <f t="shared" si="5"/>
        <v>1.6249999999999987E-2</v>
      </c>
      <c r="H39" s="1">
        <f t="shared" si="6"/>
        <v>3.6999999999999998E-2</v>
      </c>
      <c r="I39" s="1">
        <f t="shared" si="7"/>
        <v>8.9599999999999999E-2</v>
      </c>
      <c r="J39" s="4">
        <f t="shared" si="8"/>
        <v>-5.2600000000000001E-2</v>
      </c>
      <c r="K39" s="1">
        <f t="shared" si="9"/>
        <v>2.75E-2</v>
      </c>
      <c r="L39" s="1">
        <f t="shared" si="10"/>
        <v>7.5749999999999998E-2</v>
      </c>
      <c r="M39" s="5">
        <f t="shared" si="11"/>
        <v>-4.8250000000000001E-2</v>
      </c>
      <c r="N39">
        <v>120.02419999999999</v>
      </c>
      <c r="O39">
        <v>6.0999999999999999E-2</v>
      </c>
      <c r="P39">
        <v>7.9000000000000001E-2</v>
      </c>
      <c r="Q39">
        <v>4.2000000000000003E-2</v>
      </c>
      <c r="R39">
        <v>0.14000000000000001</v>
      </c>
      <c r="S39">
        <v>1.2E-2</v>
      </c>
      <c r="T39">
        <v>8.6999999999999994E-2</v>
      </c>
      <c r="U39">
        <v>1.2E-2</v>
      </c>
      <c r="V39">
        <v>2.3E-2</v>
      </c>
      <c r="W39">
        <v>4.7E-2</v>
      </c>
      <c r="X39">
        <v>0.14199999999999999</v>
      </c>
      <c r="Y39">
        <v>4.3999999999999997E-2</v>
      </c>
      <c r="Z39">
        <v>5.2999999999999999E-2</v>
      </c>
      <c r="AA39">
        <v>0</v>
      </c>
      <c r="AB39">
        <v>9.1999999999999998E-2</v>
      </c>
      <c r="AC39">
        <v>0.04</v>
      </c>
      <c r="AD39">
        <v>8.2000000000000003E-2</v>
      </c>
    </row>
    <row r="40" spans="1:30" x14ac:dyDescent="0.35">
      <c r="A40" t="s">
        <v>68</v>
      </c>
      <c r="B40" s="1">
        <f t="shared" si="0"/>
        <v>1.5874999999999997E-2</v>
      </c>
      <c r="C40" s="1">
        <f t="shared" si="1"/>
        <v>6.5375000000000003E-2</v>
      </c>
      <c r="D40" s="2">
        <f t="shared" si="2"/>
        <v>-4.9500000000000002E-2</v>
      </c>
      <c r="E40" s="1">
        <f t="shared" si="3"/>
        <v>4.5124999999999998E-2</v>
      </c>
      <c r="F40" s="1">
        <f t="shared" si="4"/>
        <v>3.6125000000000004E-2</v>
      </c>
      <c r="G40" s="3">
        <f t="shared" si="5"/>
        <v>8.9999999999999941E-3</v>
      </c>
      <c r="H40" s="1">
        <f t="shared" si="6"/>
        <v>1.175E-2</v>
      </c>
      <c r="I40" s="1">
        <f t="shared" si="7"/>
        <v>7.3399999999999993E-2</v>
      </c>
      <c r="J40" s="4">
        <f t="shared" si="8"/>
        <v>-6.1649999999999996E-2</v>
      </c>
      <c r="K40" s="1">
        <f t="shared" si="9"/>
        <v>1.9999999999999997E-2</v>
      </c>
      <c r="L40" s="1">
        <f t="shared" si="10"/>
        <v>5.2249999999999998E-2</v>
      </c>
      <c r="M40" s="5">
        <f t="shared" si="11"/>
        <v>-3.2250000000000001E-2</v>
      </c>
      <c r="N40">
        <v>19.989799999999999</v>
      </c>
      <c r="O40">
        <v>0</v>
      </c>
      <c r="P40">
        <v>7.9000000000000001E-2</v>
      </c>
      <c r="Q40">
        <v>0.01</v>
      </c>
      <c r="R40">
        <v>5.8999999999999997E-2</v>
      </c>
      <c r="S40">
        <v>0</v>
      </c>
      <c r="T40">
        <v>6.2E-2</v>
      </c>
      <c r="U40">
        <v>5.8999999999999997E-2</v>
      </c>
      <c r="V40">
        <v>3.5000000000000003E-2</v>
      </c>
      <c r="W40">
        <v>1.2E-2</v>
      </c>
      <c r="X40">
        <v>4.7E-2</v>
      </c>
      <c r="Y40">
        <v>1.0999999999999999E-2</v>
      </c>
      <c r="Z40">
        <v>5.2999999999999999E-2</v>
      </c>
      <c r="AA40">
        <v>1.4999999999999999E-2</v>
      </c>
      <c r="AB40">
        <v>9.1999999999999998E-2</v>
      </c>
      <c r="AC40">
        <v>0.02</v>
      </c>
      <c r="AD40">
        <v>9.6000000000000002E-2</v>
      </c>
    </row>
    <row r="41" spans="1:30" x14ac:dyDescent="0.35">
      <c r="A41" t="s">
        <v>69</v>
      </c>
      <c r="B41" s="1">
        <f t="shared" si="0"/>
        <v>1.7500000000000002E-2</v>
      </c>
      <c r="C41" s="1">
        <f t="shared" si="1"/>
        <v>4.3499999999999997E-2</v>
      </c>
      <c r="D41" s="2">
        <f t="shared" si="2"/>
        <v>-2.5999999999999995E-2</v>
      </c>
      <c r="E41" s="1">
        <f t="shared" si="3"/>
        <v>1.575E-2</v>
      </c>
      <c r="F41" s="1">
        <f t="shared" si="4"/>
        <v>4.5250000000000005E-2</v>
      </c>
      <c r="G41" s="3">
        <f t="shared" si="5"/>
        <v>-2.9500000000000005E-2</v>
      </c>
      <c r="H41" s="1">
        <f t="shared" si="6"/>
        <v>9.2499999999999995E-3</v>
      </c>
      <c r="I41" s="1">
        <f t="shared" si="7"/>
        <v>3.3800000000000004E-2</v>
      </c>
      <c r="J41" s="4">
        <f t="shared" si="8"/>
        <v>-2.4550000000000002E-2</v>
      </c>
      <c r="K41" s="1">
        <f t="shared" si="9"/>
        <v>2.5750000000000002E-2</v>
      </c>
      <c r="L41" s="1">
        <f t="shared" si="10"/>
        <v>6.4750000000000002E-2</v>
      </c>
      <c r="M41" s="5">
        <f t="shared" si="11"/>
        <v>-3.9E-2</v>
      </c>
      <c r="N41">
        <v>-89.029899999999998</v>
      </c>
      <c r="O41">
        <v>1.4999999999999999E-2</v>
      </c>
      <c r="P41">
        <v>1.0999999999999999E-2</v>
      </c>
      <c r="Q41">
        <v>2.1000000000000001E-2</v>
      </c>
      <c r="R41">
        <v>7.0000000000000007E-2</v>
      </c>
      <c r="S41">
        <v>2.5000000000000001E-2</v>
      </c>
      <c r="T41">
        <v>7.3999999999999996E-2</v>
      </c>
      <c r="U41">
        <v>3.5000000000000003E-2</v>
      </c>
      <c r="V41">
        <v>3.5000000000000003E-2</v>
      </c>
      <c r="W41">
        <v>1.2E-2</v>
      </c>
      <c r="X41">
        <v>2.4E-2</v>
      </c>
      <c r="Y41">
        <v>2.1999999999999999E-2</v>
      </c>
      <c r="Z41">
        <v>0.08</v>
      </c>
      <c r="AA41">
        <v>0</v>
      </c>
      <c r="AB41">
        <v>1.2999999999999999E-2</v>
      </c>
      <c r="AC41">
        <v>0.01</v>
      </c>
      <c r="AD41">
        <v>4.1000000000000002E-2</v>
      </c>
    </row>
    <row r="42" spans="1:30" x14ac:dyDescent="0.35">
      <c r="A42" t="s">
        <v>70</v>
      </c>
      <c r="B42" s="1">
        <f t="shared" si="0"/>
        <v>4.1875000000000002E-2</v>
      </c>
      <c r="C42" s="1">
        <f t="shared" si="1"/>
        <v>1.0125E-2</v>
      </c>
      <c r="D42" s="2">
        <f t="shared" si="2"/>
        <v>3.175E-2</v>
      </c>
      <c r="E42" s="1">
        <f t="shared" si="3"/>
        <v>2.3375E-2</v>
      </c>
      <c r="F42" s="1">
        <f t="shared" si="4"/>
        <v>2.8624999999999998E-2</v>
      </c>
      <c r="G42" s="3">
        <f t="shared" si="5"/>
        <v>-5.2499999999999977E-3</v>
      </c>
      <c r="H42" s="1">
        <f t="shared" si="6"/>
        <v>3.8250000000000006E-2</v>
      </c>
      <c r="I42" s="1">
        <f t="shared" si="7"/>
        <v>6.8000000000000005E-3</v>
      </c>
      <c r="J42" s="4">
        <f t="shared" si="8"/>
        <v>3.1450000000000006E-2</v>
      </c>
      <c r="K42" s="1">
        <f t="shared" si="9"/>
        <v>4.5499999999999999E-2</v>
      </c>
      <c r="L42" s="1">
        <f t="shared" si="10"/>
        <v>1.175E-2</v>
      </c>
      <c r="M42" s="5">
        <f t="shared" si="11"/>
        <v>3.3750000000000002E-2</v>
      </c>
      <c r="N42">
        <v>33.012599999999999</v>
      </c>
      <c r="O42">
        <v>9.0999999999999998E-2</v>
      </c>
      <c r="P42">
        <v>3.4000000000000002E-2</v>
      </c>
      <c r="Q42">
        <v>4.2000000000000003E-2</v>
      </c>
      <c r="R42">
        <v>4.7E-2</v>
      </c>
      <c r="S42">
        <v>6.2E-2</v>
      </c>
      <c r="T42">
        <v>0</v>
      </c>
      <c r="U42">
        <v>2.3E-2</v>
      </c>
      <c r="V42">
        <v>0</v>
      </c>
      <c r="W42">
        <v>4.7E-2</v>
      </c>
      <c r="X42">
        <v>0</v>
      </c>
      <c r="Y42">
        <v>5.5E-2</v>
      </c>
      <c r="Z42">
        <v>0</v>
      </c>
      <c r="AA42">
        <v>1.4999999999999999E-2</v>
      </c>
      <c r="AB42">
        <v>0</v>
      </c>
      <c r="AC42">
        <v>0</v>
      </c>
      <c r="AD42">
        <v>0</v>
      </c>
    </row>
    <row r="43" spans="1:30" x14ac:dyDescent="0.35">
      <c r="A43" t="s">
        <v>71</v>
      </c>
      <c r="B43" s="1">
        <f t="shared" si="0"/>
        <v>2.5624999999999998E-2</v>
      </c>
      <c r="C43" s="1">
        <f t="shared" si="1"/>
        <v>2.4375000000000004E-2</v>
      </c>
      <c r="D43" s="2">
        <f t="shared" si="2"/>
        <v>1.2499999999999942E-3</v>
      </c>
      <c r="E43" s="1">
        <f t="shared" si="3"/>
        <v>2.1000000000000001E-2</v>
      </c>
      <c r="F43" s="1">
        <f t="shared" si="4"/>
        <v>2.8999999999999998E-2</v>
      </c>
      <c r="G43" s="3">
        <f t="shared" si="5"/>
        <v>-7.9999999999999967E-3</v>
      </c>
      <c r="H43" s="1">
        <f t="shared" si="6"/>
        <v>2.0749999999999998E-2</v>
      </c>
      <c r="I43" s="1">
        <f t="shared" si="7"/>
        <v>2.5000000000000001E-2</v>
      </c>
      <c r="J43" s="4">
        <f t="shared" si="8"/>
        <v>-4.2500000000000038E-3</v>
      </c>
      <c r="K43" s="1">
        <f t="shared" si="9"/>
        <v>3.0499999999999999E-2</v>
      </c>
      <c r="L43" s="1">
        <f t="shared" si="10"/>
        <v>2.7500000000000004E-2</v>
      </c>
      <c r="M43" s="5">
        <f t="shared" si="11"/>
        <v>2.9999999999999957E-3</v>
      </c>
      <c r="N43">
        <v>70.041865000000001</v>
      </c>
      <c r="O43">
        <v>1.4999999999999999E-2</v>
      </c>
      <c r="P43">
        <v>3.4000000000000002E-2</v>
      </c>
      <c r="Q43">
        <v>5.1999999999999998E-2</v>
      </c>
      <c r="R43">
        <v>3.5000000000000003E-2</v>
      </c>
      <c r="S43">
        <v>2.5000000000000001E-2</v>
      </c>
      <c r="T43">
        <v>1.2E-2</v>
      </c>
      <c r="U43">
        <v>1.2E-2</v>
      </c>
      <c r="V43">
        <v>2.3E-2</v>
      </c>
      <c r="W43">
        <v>2.3E-2</v>
      </c>
      <c r="X43">
        <v>2.4E-2</v>
      </c>
      <c r="Y43">
        <v>3.3000000000000002E-2</v>
      </c>
      <c r="Z43">
        <v>0.04</v>
      </c>
      <c r="AA43">
        <v>1.4999999999999999E-2</v>
      </c>
      <c r="AB43">
        <v>1.2999999999999999E-2</v>
      </c>
      <c r="AC43">
        <v>0.03</v>
      </c>
      <c r="AD43">
        <v>1.4E-2</v>
      </c>
    </row>
    <row r="44" spans="1:30" x14ac:dyDescent="0.35">
      <c r="A44" t="s">
        <v>72</v>
      </c>
      <c r="B44" s="1">
        <f t="shared" si="0"/>
        <v>1.5E-3</v>
      </c>
      <c r="C44" s="1">
        <f t="shared" si="1"/>
        <v>4.3000000000000003E-2</v>
      </c>
      <c r="D44" s="2">
        <f t="shared" si="2"/>
        <v>-4.1500000000000002E-2</v>
      </c>
      <c r="E44" s="1">
        <f t="shared" si="3"/>
        <v>3.2250000000000001E-2</v>
      </c>
      <c r="F44" s="1">
        <f t="shared" si="4"/>
        <v>1.2249999999999999E-2</v>
      </c>
      <c r="G44" s="3">
        <f t="shared" si="5"/>
        <v>2.0000000000000004E-2</v>
      </c>
      <c r="H44" s="1">
        <f t="shared" si="6"/>
        <v>3.0000000000000001E-3</v>
      </c>
      <c r="I44" s="1">
        <f t="shared" si="7"/>
        <v>5.4600000000000003E-2</v>
      </c>
      <c r="J44" s="4">
        <f t="shared" si="8"/>
        <v>-5.16E-2</v>
      </c>
      <c r="K44" s="1">
        <f t="shared" si="9"/>
        <v>0</v>
      </c>
      <c r="L44" s="1">
        <f t="shared" si="10"/>
        <v>2.4499999999999997E-2</v>
      </c>
      <c r="M44" s="5">
        <f t="shared" si="11"/>
        <v>-2.4499999999999997E-2</v>
      </c>
      <c r="N44">
        <v>53.9193</v>
      </c>
      <c r="O44">
        <v>0</v>
      </c>
      <c r="P44">
        <v>0.18</v>
      </c>
      <c r="Q44">
        <v>0</v>
      </c>
      <c r="R44">
        <v>5.8999999999999997E-2</v>
      </c>
      <c r="S44">
        <v>0</v>
      </c>
      <c r="T44">
        <v>1.2E-2</v>
      </c>
      <c r="U44">
        <v>0</v>
      </c>
      <c r="V44">
        <v>0</v>
      </c>
      <c r="W44">
        <v>1.2E-2</v>
      </c>
      <c r="X44">
        <v>0</v>
      </c>
      <c r="Y44">
        <v>0</v>
      </c>
      <c r="Z44">
        <v>2.7E-2</v>
      </c>
      <c r="AA44">
        <v>0</v>
      </c>
      <c r="AB44">
        <v>6.6000000000000003E-2</v>
      </c>
      <c r="AC44">
        <v>0</v>
      </c>
      <c r="AD44">
        <v>0</v>
      </c>
    </row>
    <row r="45" spans="1:30" x14ac:dyDescent="0.35">
      <c r="A45" t="s">
        <v>73</v>
      </c>
      <c r="B45" s="1">
        <f t="shared" si="0"/>
        <v>3.1125E-2</v>
      </c>
      <c r="C45" s="1">
        <f t="shared" si="1"/>
        <v>1.4874999999999999E-2</v>
      </c>
      <c r="D45" s="2">
        <f t="shared" si="2"/>
        <v>1.6250000000000001E-2</v>
      </c>
      <c r="E45" s="1">
        <f t="shared" si="3"/>
        <v>1.7875000000000002E-2</v>
      </c>
      <c r="F45" s="1">
        <f t="shared" si="4"/>
        <v>2.8124999999999997E-2</v>
      </c>
      <c r="G45" s="3">
        <f t="shared" si="5"/>
        <v>-1.0249999999999995E-2</v>
      </c>
      <c r="H45" s="1">
        <f t="shared" si="6"/>
        <v>2.8999999999999998E-2</v>
      </c>
      <c r="I45" s="1">
        <f t="shared" si="7"/>
        <v>2.1399999999999999E-2</v>
      </c>
      <c r="J45" s="4">
        <f t="shared" si="8"/>
        <v>7.5999999999999991E-3</v>
      </c>
      <c r="K45" s="1">
        <f t="shared" si="9"/>
        <v>3.3250000000000002E-2</v>
      </c>
      <c r="L45" s="1">
        <f t="shared" si="10"/>
        <v>2.3E-2</v>
      </c>
      <c r="M45" s="5">
        <f t="shared" si="11"/>
        <v>1.0250000000000002E-2</v>
      </c>
      <c r="N45">
        <v>71.037099999999995</v>
      </c>
      <c r="O45">
        <v>0.106</v>
      </c>
      <c r="P45">
        <v>0</v>
      </c>
      <c r="Q45">
        <v>0.01</v>
      </c>
      <c r="R45">
        <v>0</v>
      </c>
      <c r="S45">
        <v>0</v>
      </c>
      <c r="T45">
        <v>1.2E-2</v>
      </c>
      <c r="U45">
        <v>3.5000000000000003E-2</v>
      </c>
      <c r="V45">
        <v>0</v>
      </c>
      <c r="W45">
        <v>0</v>
      </c>
      <c r="X45">
        <v>0</v>
      </c>
      <c r="Y45">
        <v>8.7999999999999995E-2</v>
      </c>
      <c r="Z45">
        <v>0.08</v>
      </c>
      <c r="AA45">
        <v>0</v>
      </c>
      <c r="AB45">
        <v>1.2999999999999999E-2</v>
      </c>
      <c r="AC45">
        <v>0.01</v>
      </c>
      <c r="AD45">
        <v>1.4E-2</v>
      </c>
    </row>
    <row r="46" spans="1:30" x14ac:dyDescent="0.35">
      <c r="A46" t="s">
        <v>74</v>
      </c>
      <c r="B46" s="1">
        <f t="shared" si="0"/>
        <v>9.3749999999999997E-3</v>
      </c>
      <c r="C46" s="1">
        <f t="shared" si="1"/>
        <v>3.3875000000000002E-2</v>
      </c>
      <c r="D46" s="2">
        <f t="shared" si="2"/>
        <v>-2.4500000000000001E-2</v>
      </c>
      <c r="E46" s="1">
        <f t="shared" si="3"/>
        <v>2.8625000000000001E-2</v>
      </c>
      <c r="F46" s="1">
        <f t="shared" si="4"/>
        <v>1.4624999999999999E-2</v>
      </c>
      <c r="G46" s="3">
        <f t="shared" si="5"/>
        <v>1.4000000000000002E-2</v>
      </c>
      <c r="H46" s="1">
        <f t="shared" si="6"/>
        <v>1.3000000000000001E-2</v>
      </c>
      <c r="I46" s="1">
        <f t="shared" si="7"/>
        <v>3.7999999999999992E-2</v>
      </c>
      <c r="J46" s="4">
        <f t="shared" si="8"/>
        <v>-2.4999999999999991E-2</v>
      </c>
      <c r="K46" s="1">
        <f t="shared" si="9"/>
        <v>5.7499999999999999E-3</v>
      </c>
      <c r="L46" s="1">
        <f t="shared" si="10"/>
        <v>2.35E-2</v>
      </c>
      <c r="M46" s="5">
        <f t="shared" si="11"/>
        <v>-1.7750000000000002E-2</v>
      </c>
      <c r="N46">
        <v>42.046999999999997</v>
      </c>
      <c r="O46">
        <v>0</v>
      </c>
      <c r="P46">
        <v>2.3E-2</v>
      </c>
      <c r="Q46">
        <v>0</v>
      </c>
      <c r="R46">
        <v>2.3E-2</v>
      </c>
      <c r="S46">
        <v>0</v>
      </c>
      <c r="T46">
        <v>1.2E-2</v>
      </c>
      <c r="U46">
        <v>1.2E-2</v>
      </c>
      <c r="V46">
        <v>4.5999999999999999E-2</v>
      </c>
      <c r="W46">
        <v>2.3E-2</v>
      </c>
      <c r="X46">
        <v>5.8999999999999997E-2</v>
      </c>
      <c r="Y46">
        <v>1.0999999999999999E-2</v>
      </c>
      <c r="Z46">
        <v>1.2999999999999999E-2</v>
      </c>
      <c r="AA46">
        <v>2.9000000000000001E-2</v>
      </c>
      <c r="AB46">
        <v>0.04</v>
      </c>
      <c r="AC46">
        <v>0</v>
      </c>
      <c r="AD46">
        <v>5.5E-2</v>
      </c>
    </row>
    <row r="47" spans="1:30" x14ac:dyDescent="0.35">
      <c r="A47" t="s">
        <v>75</v>
      </c>
      <c r="B47" s="1">
        <f t="shared" si="0"/>
        <v>3.1250000000000002E-3</v>
      </c>
      <c r="C47" s="1">
        <f t="shared" si="1"/>
        <v>3.7624999999999999E-2</v>
      </c>
      <c r="D47" s="2">
        <f t="shared" si="2"/>
        <v>-3.4499999999999996E-2</v>
      </c>
      <c r="E47" s="1">
        <f t="shared" si="3"/>
        <v>3.15E-2</v>
      </c>
      <c r="F47" s="1">
        <f t="shared" si="4"/>
        <v>9.2499999999999995E-3</v>
      </c>
      <c r="G47" s="3">
        <f t="shared" si="5"/>
        <v>2.2249999999999999E-2</v>
      </c>
      <c r="H47" s="1">
        <f t="shared" si="6"/>
        <v>6.2500000000000003E-3</v>
      </c>
      <c r="I47" s="1">
        <f t="shared" si="7"/>
        <v>4.5399999999999996E-2</v>
      </c>
      <c r="J47" s="4">
        <f t="shared" si="8"/>
        <v>-3.9149999999999997E-2</v>
      </c>
      <c r="K47" s="1">
        <f t="shared" si="9"/>
        <v>0</v>
      </c>
      <c r="L47" s="1">
        <f t="shared" si="10"/>
        <v>1.8499999999999999E-2</v>
      </c>
      <c r="M47" s="5">
        <f t="shared" si="11"/>
        <v>-1.8499999999999999E-2</v>
      </c>
      <c r="N47">
        <v>43.043599999999998</v>
      </c>
      <c r="O47">
        <v>0</v>
      </c>
      <c r="P47">
        <v>3.4000000000000002E-2</v>
      </c>
      <c r="Q47">
        <v>0</v>
      </c>
      <c r="R47">
        <v>1.2E-2</v>
      </c>
      <c r="S47">
        <v>0</v>
      </c>
      <c r="T47">
        <v>6.2E-2</v>
      </c>
      <c r="U47">
        <v>0</v>
      </c>
      <c r="V47">
        <v>0</v>
      </c>
      <c r="W47">
        <v>0</v>
      </c>
      <c r="X47">
        <v>5.8999999999999997E-2</v>
      </c>
      <c r="Y47">
        <v>0</v>
      </c>
      <c r="Z47">
        <v>0</v>
      </c>
      <c r="AA47">
        <v>1.4999999999999999E-2</v>
      </c>
      <c r="AB47">
        <v>7.9000000000000001E-2</v>
      </c>
      <c r="AC47">
        <v>0.01</v>
      </c>
      <c r="AD47">
        <v>5.5E-2</v>
      </c>
    </row>
    <row r="48" spans="1:30" x14ac:dyDescent="0.35">
      <c r="A48" t="s">
        <v>76</v>
      </c>
      <c r="B48" s="1">
        <f t="shared" si="0"/>
        <v>9.4999999999999998E-3</v>
      </c>
      <c r="C48" s="1">
        <f t="shared" si="1"/>
        <v>2.9375000000000002E-2</v>
      </c>
      <c r="D48" s="2">
        <f t="shared" si="2"/>
        <v>-1.9875000000000004E-2</v>
      </c>
      <c r="E48" s="1">
        <f t="shared" si="3"/>
        <v>1.925E-2</v>
      </c>
      <c r="F48" s="1">
        <f t="shared" si="4"/>
        <v>1.9625E-2</v>
      </c>
      <c r="G48" s="3">
        <f t="shared" si="5"/>
        <v>-3.7500000000000033E-4</v>
      </c>
      <c r="H48" s="1">
        <f t="shared" si="6"/>
        <v>1.325E-2</v>
      </c>
      <c r="I48" s="1">
        <f t="shared" si="7"/>
        <v>2.0200000000000003E-2</v>
      </c>
      <c r="J48" s="4">
        <f t="shared" si="8"/>
        <v>-6.9500000000000031E-3</v>
      </c>
      <c r="K48" s="1">
        <f t="shared" si="9"/>
        <v>5.7499999999999999E-3</v>
      </c>
      <c r="L48" s="1">
        <f t="shared" si="10"/>
        <v>3.3500000000000002E-2</v>
      </c>
      <c r="M48" s="5">
        <f t="shared" si="11"/>
        <v>-2.7750000000000004E-2</v>
      </c>
      <c r="N48">
        <v>147.06840515136699</v>
      </c>
      <c r="O48">
        <v>0.03</v>
      </c>
      <c r="P48">
        <v>3.4000000000000002E-2</v>
      </c>
      <c r="Q48">
        <v>0</v>
      </c>
      <c r="R48">
        <v>3.5000000000000003E-2</v>
      </c>
      <c r="S48">
        <v>0</v>
      </c>
      <c r="T48">
        <v>8.6999999999999994E-2</v>
      </c>
      <c r="U48">
        <v>2.3E-2</v>
      </c>
      <c r="V48">
        <v>1.2E-2</v>
      </c>
      <c r="W48">
        <v>2.3E-2</v>
      </c>
      <c r="X48">
        <v>1.2E-2</v>
      </c>
      <c r="Y48">
        <v>0</v>
      </c>
      <c r="Z48">
        <v>0</v>
      </c>
      <c r="AA48">
        <v>0</v>
      </c>
      <c r="AB48">
        <v>0</v>
      </c>
      <c r="AC48">
        <v>0</v>
      </c>
      <c r="AD48">
        <v>5.5E-2</v>
      </c>
    </row>
    <row r="49" spans="1:30" x14ac:dyDescent="0.35">
      <c r="A49" t="s">
        <v>77</v>
      </c>
      <c r="B49" s="1">
        <f t="shared" si="0"/>
        <v>9.3749999999999997E-3</v>
      </c>
      <c r="C49" s="1">
        <f t="shared" si="1"/>
        <v>2.3625E-2</v>
      </c>
      <c r="D49" s="2">
        <f t="shared" si="2"/>
        <v>-1.4250000000000001E-2</v>
      </c>
      <c r="E49" s="1">
        <f t="shared" si="3"/>
        <v>1.3125000000000001E-2</v>
      </c>
      <c r="F49" s="1">
        <f t="shared" si="4"/>
        <v>1.9875E-2</v>
      </c>
      <c r="G49" s="3">
        <f t="shared" si="5"/>
        <v>-6.7499999999999991E-3</v>
      </c>
      <c r="H49" s="1">
        <f t="shared" si="6"/>
        <v>6.7499999999999999E-3</v>
      </c>
      <c r="I49" s="1">
        <f t="shared" si="7"/>
        <v>2.1000000000000001E-2</v>
      </c>
      <c r="J49" s="4">
        <f t="shared" si="8"/>
        <v>-1.4250000000000002E-2</v>
      </c>
      <c r="K49" s="1">
        <f t="shared" si="9"/>
        <v>1.2E-2</v>
      </c>
      <c r="L49" s="1">
        <f t="shared" si="10"/>
        <v>2.775E-2</v>
      </c>
      <c r="M49" s="5">
        <f t="shared" si="11"/>
        <v>-1.575E-2</v>
      </c>
      <c r="N49">
        <v>-32.008499999999998</v>
      </c>
      <c r="O49">
        <v>1.4999999999999999E-2</v>
      </c>
      <c r="P49">
        <v>1.0999999999999999E-2</v>
      </c>
      <c r="Q49">
        <v>0</v>
      </c>
      <c r="R49">
        <v>4.7E-2</v>
      </c>
      <c r="S49">
        <v>2.5000000000000001E-2</v>
      </c>
      <c r="T49">
        <v>2.5000000000000001E-2</v>
      </c>
      <c r="U49">
        <v>1.2E-2</v>
      </c>
      <c r="V49">
        <v>1.2E-2</v>
      </c>
      <c r="W49">
        <v>1.2E-2</v>
      </c>
      <c r="X49">
        <v>0</v>
      </c>
      <c r="Y49">
        <v>1.0999999999999999E-2</v>
      </c>
      <c r="Z49">
        <v>2.7E-2</v>
      </c>
      <c r="AA49">
        <v>0</v>
      </c>
      <c r="AB49">
        <v>2.5999999999999999E-2</v>
      </c>
      <c r="AC49">
        <v>0</v>
      </c>
      <c r="AD49">
        <v>4.1000000000000002E-2</v>
      </c>
    </row>
    <row r="50" spans="1:30" x14ac:dyDescent="0.35">
      <c r="A50" t="s">
        <v>78</v>
      </c>
      <c r="B50" s="1">
        <f t="shared" si="0"/>
        <v>8.6250000000000007E-3</v>
      </c>
      <c r="C50" s="1">
        <f t="shared" si="1"/>
        <v>2.2374999999999999E-2</v>
      </c>
      <c r="D50" s="2">
        <f t="shared" si="2"/>
        <v>-1.3749999999999998E-2</v>
      </c>
      <c r="E50" s="1">
        <f t="shared" si="3"/>
        <v>1.7750000000000002E-2</v>
      </c>
      <c r="F50" s="1">
        <f t="shared" si="4"/>
        <v>1.3249999999999998E-2</v>
      </c>
      <c r="G50" s="3">
        <f t="shared" si="5"/>
        <v>4.500000000000004E-3</v>
      </c>
      <c r="H50" s="1">
        <f t="shared" si="6"/>
        <v>8.7500000000000008E-3</v>
      </c>
      <c r="I50" s="1">
        <f t="shared" si="7"/>
        <v>2.1399999999999999E-2</v>
      </c>
      <c r="J50" s="4">
        <f t="shared" si="8"/>
        <v>-1.2649999999999998E-2</v>
      </c>
      <c r="K50" s="1">
        <f t="shared" si="9"/>
        <v>8.5000000000000006E-3</v>
      </c>
      <c r="L50" s="1">
        <f t="shared" si="10"/>
        <v>1.8000000000000002E-2</v>
      </c>
      <c r="M50" s="5">
        <f t="shared" si="11"/>
        <v>-9.5000000000000015E-3</v>
      </c>
      <c r="N50">
        <v>228.12440000000001</v>
      </c>
      <c r="O50">
        <v>0</v>
      </c>
      <c r="P50">
        <v>3.4000000000000002E-2</v>
      </c>
      <c r="Q50">
        <v>0</v>
      </c>
      <c r="R50">
        <v>1.2E-2</v>
      </c>
      <c r="S50">
        <v>0</v>
      </c>
      <c r="T50">
        <v>3.6999999999999998E-2</v>
      </c>
      <c r="U50">
        <v>1.2E-2</v>
      </c>
      <c r="V50">
        <v>2.3E-2</v>
      </c>
      <c r="W50">
        <v>0</v>
      </c>
      <c r="X50">
        <v>5.8999999999999997E-2</v>
      </c>
      <c r="Y50">
        <v>2.1999999999999999E-2</v>
      </c>
      <c r="Z50">
        <v>0</v>
      </c>
      <c r="AA50">
        <v>1.4999999999999999E-2</v>
      </c>
      <c r="AB50">
        <v>0</v>
      </c>
      <c r="AC50">
        <v>0.02</v>
      </c>
      <c r="AD50">
        <v>1.4E-2</v>
      </c>
    </row>
    <row r="51" spans="1:30" x14ac:dyDescent="0.35">
      <c r="A51" t="s">
        <v>79</v>
      </c>
      <c r="B51" s="1">
        <f t="shared" si="0"/>
        <v>0</v>
      </c>
      <c r="C51" s="1">
        <f t="shared" si="1"/>
        <v>2.4375000000000004E-2</v>
      </c>
      <c r="D51" s="2">
        <f t="shared" si="2"/>
        <v>-2.4375000000000004E-2</v>
      </c>
      <c r="E51" s="1">
        <f t="shared" si="3"/>
        <v>1.8374999999999999E-2</v>
      </c>
      <c r="F51" s="1">
        <f t="shared" si="4"/>
        <v>6.0000000000000001E-3</v>
      </c>
      <c r="G51" s="3">
        <f t="shared" si="5"/>
        <v>1.2374999999999999E-2</v>
      </c>
      <c r="H51" s="1">
        <f t="shared" si="6"/>
        <v>0</v>
      </c>
      <c r="I51" s="1">
        <f t="shared" si="7"/>
        <v>3.2000000000000001E-2</v>
      </c>
      <c r="J51" s="4">
        <f t="shared" si="8"/>
        <v>-3.2000000000000001E-2</v>
      </c>
      <c r="K51" s="1">
        <f t="shared" si="9"/>
        <v>0</v>
      </c>
      <c r="L51" s="1">
        <f t="shared" si="10"/>
        <v>1.2E-2</v>
      </c>
      <c r="M51" s="5">
        <f t="shared" si="11"/>
        <v>-1.2E-2</v>
      </c>
      <c r="N51">
        <v>162.05279999999999</v>
      </c>
      <c r="O51">
        <v>0</v>
      </c>
      <c r="P51">
        <v>3.4000000000000002E-2</v>
      </c>
      <c r="Q51">
        <v>0</v>
      </c>
      <c r="R51">
        <v>0</v>
      </c>
      <c r="S51">
        <v>0</v>
      </c>
      <c r="T51">
        <v>1.2E-2</v>
      </c>
      <c r="U51">
        <v>0</v>
      </c>
      <c r="V51">
        <v>2.3E-2</v>
      </c>
      <c r="W51">
        <v>0</v>
      </c>
      <c r="X51">
        <v>5.8999999999999997E-2</v>
      </c>
      <c r="Y51">
        <v>0</v>
      </c>
      <c r="Z51">
        <v>1.2999999999999999E-2</v>
      </c>
      <c r="AA51">
        <v>0</v>
      </c>
      <c r="AB51">
        <v>1.2999999999999999E-2</v>
      </c>
      <c r="AC51">
        <v>0</v>
      </c>
      <c r="AD51">
        <v>4.1000000000000002E-2</v>
      </c>
    </row>
    <row r="52" spans="1:30" x14ac:dyDescent="0.35">
      <c r="A52" t="s">
        <v>80</v>
      </c>
      <c r="B52" s="1">
        <f t="shared" si="0"/>
        <v>1.375E-2</v>
      </c>
      <c r="C52" s="1">
        <f t="shared" si="1"/>
        <v>9.6249999999999999E-3</v>
      </c>
      <c r="D52" s="2">
        <f t="shared" si="2"/>
        <v>4.1250000000000002E-3</v>
      </c>
      <c r="E52" s="1">
        <f t="shared" si="3"/>
        <v>1.2999999999999999E-2</v>
      </c>
      <c r="F52" s="1">
        <f t="shared" si="4"/>
        <v>1.0374999999999999E-2</v>
      </c>
      <c r="G52" s="3">
        <f t="shared" si="5"/>
        <v>2.6250000000000006E-3</v>
      </c>
      <c r="H52" s="1">
        <f t="shared" si="6"/>
        <v>1.3000000000000001E-2</v>
      </c>
      <c r="I52" s="1">
        <f t="shared" si="7"/>
        <v>1.3000000000000001E-2</v>
      </c>
      <c r="J52" s="4">
        <f t="shared" si="8"/>
        <v>0</v>
      </c>
      <c r="K52" s="1">
        <f t="shared" si="9"/>
        <v>1.4499999999999999E-2</v>
      </c>
      <c r="L52" s="1">
        <f t="shared" si="10"/>
        <v>6.2500000000000003E-3</v>
      </c>
      <c r="M52" s="5">
        <f t="shared" si="11"/>
        <v>8.2499999999999987E-3</v>
      </c>
      <c r="N52">
        <v>-30.982199999999999</v>
      </c>
      <c r="O52">
        <v>0</v>
      </c>
      <c r="P52">
        <v>0</v>
      </c>
      <c r="Q52">
        <v>0</v>
      </c>
      <c r="R52">
        <v>0</v>
      </c>
      <c r="S52">
        <v>1.2E-2</v>
      </c>
      <c r="T52">
        <v>0</v>
      </c>
      <c r="U52">
        <v>3.5000000000000003E-2</v>
      </c>
      <c r="V52">
        <v>1.2E-2</v>
      </c>
      <c r="W52">
        <v>2.3E-2</v>
      </c>
      <c r="X52">
        <v>1.2E-2</v>
      </c>
      <c r="Y52">
        <v>1.0999999999999999E-2</v>
      </c>
      <c r="Z52">
        <v>1.2999999999999999E-2</v>
      </c>
      <c r="AA52">
        <v>2.9000000000000001E-2</v>
      </c>
      <c r="AB52">
        <v>1.2999999999999999E-2</v>
      </c>
      <c r="AC52">
        <v>0</v>
      </c>
      <c r="AD52">
        <v>2.7E-2</v>
      </c>
    </row>
    <row r="53" spans="1:30" x14ac:dyDescent="0.35">
      <c r="A53" t="s">
        <v>81</v>
      </c>
      <c r="B53" s="1">
        <f t="shared" si="0"/>
        <v>6.0000000000000001E-3</v>
      </c>
      <c r="C53" s="1">
        <f t="shared" si="1"/>
        <v>1.6875000000000001E-2</v>
      </c>
      <c r="D53" s="2">
        <f t="shared" si="2"/>
        <v>-1.0875000000000001E-2</v>
      </c>
      <c r="E53" s="1">
        <f t="shared" si="3"/>
        <v>7.7499999999999999E-3</v>
      </c>
      <c r="F53" s="1">
        <f t="shared" si="4"/>
        <v>1.5125E-2</v>
      </c>
      <c r="G53" s="3">
        <f t="shared" si="5"/>
        <v>-7.3749999999999996E-3</v>
      </c>
      <c r="H53" s="1">
        <f t="shared" si="6"/>
        <v>6.2500000000000003E-3</v>
      </c>
      <c r="I53" s="1">
        <f t="shared" si="7"/>
        <v>9.9999999999999985E-3</v>
      </c>
      <c r="J53" s="4">
        <f t="shared" si="8"/>
        <v>-3.7499999999999981E-3</v>
      </c>
      <c r="K53" s="1">
        <f t="shared" si="9"/>
        <v>5.7499999999999999E-3</v>
      </c>
      <c r="L53" s="1">
        <f t="shared" si="10"/>
        <v>2.4500000000000001E-2</v>
      </c>
      <c r="M53" s="5">
        <f t="shared" si="11"/>
        <v>-1.8750000000000003E-2</v>
      </c>
      <c r="N53">
        <v>38.974800000000002</v>
      </c>
      <c r="O53">
        <v>0</v>
      </c>
      <c r="P53">
        <v>2.3E-2</v>
      </c>
      <c r="Q53">
        <v>0</v>
      </c>
      <c r="R53">
        <v>2.3E-2</v>
      </c>
      <c r="S53">
        <v>0</v>
      </c>
      <c r="T53">
        <v>0.05</v>
      </c>
      <c r="U53">
        <v>1.2E-2</v>
      </c>
      <c r="V53">
        <v>1.2E-2</v>
      </c>
      <c r="W53">
        <v>0</v>
      </c>
      <c r="X53">
        <v>0</v>
      </c>
      <c r="Y53">
        <v>1.0999999999999999E-2</v>
      </c>
      <c r="Z53">
        <v>1.2999999999999999E-2</v>
      </c>
      <c r="AA53">
        <v>1.4999999999999999E-2</v>
      </c>
      <c r="AB53">
        <v>0</v>
      </c>
      <c r="AC53">
        <v>0.01</v>
      </c>
      <c r="AD53">
        <v>1.4E-2</v>
      </c>
    </row>
    <row r="54" spans="1:30" x14ac:dyDescent="0.35">
      <c r="A54" t="s">
        <v>82</v>
      </c>
      <c r="B54" s="1">
        <f t="shared" si="0"/>
        <v>7.8750000000000001E-3</v>
      </c>
      <c r="C54" s="1">
        <f t="shared" si="1"/>
        <v>1.1999999999999999E-2</v>
      </c>
      <c r="D54" s="2">
        <f t="shared" si="2"/>
        <v>-4.1249999999999985E-3</v>
      </c>
      <c r="E54" s="1">
        <f t="shared" si="3"/>
        <v>1.1124999999999999E-2</v>
      </c>
      <c r="F54" s="1">
        <f t="shared" si="4"/>
        <v>8.7500000000000008E-3</v>
      </c>
      <c r="G54" s="3">
        <f t="shared" si="5"/>
        <v>2.3749999999999986E-3</v>
      </c>
      <c r="H54" s="1">
        <f t="shared" si="6"/>
        <v>7.2500000000000004E-3</v>
      </c>
      <c r="I54" s="1">
        <f t="shared" si="7"/>
        <v>1.2E-2</v>
      </c>
      <c r="J54" s="4">
        <f t="shared" si="8"/>
        <v>-4.7499999999999999E-3</v>
      </c>
      <c r="K54" s="1">
        <f t="shared" si="9"/>
        <v>8.5000000000000006E-3</v>
      </c>
      <c r="L54" s="1">
        <f t="shared" si="10"/>
        <v>9.0000000000000011E-3</v>
      </c>
      <c r="M54" s="5">
        <f t="shared" si="11"/>
        <v>-5.0000000000000044E-4</v>
      </c>
      <c r="N54">
        <v>-89.045400000000001</v>
      </c>
      <c r="O54">
        <v>0</v>
      </c>
      <c r="P54">
        <v>3.4000000000000002E-2</v>
      </c>
      <c r="Q54">
        <v>0</v>
      </c>
      <c r="R54">
        <v>1.2E-2</v>
      </c>
      <c r="S54">
        <v>1.2E-2</v>
      </c>
      <c r="T54">
        <v>1.2E-2</v>
      </c>
      <c r="U54">
        <v>0</v>
      </c>
      <c r="V54">
        <v>1.2E-2</v>
      </c>
      <c r="W54">
        <v>0</v>
      </c>
      <c r="X54">
        <v>0</v>
      </c>
      <c r="Y54">
        <v>2.1999999999999999E-2</v>
      </c>
      <c r="Z54">
        <v>0</v>
      </c>
      <c r="AA54">
        <v>2.9000000000000001E-2</v>
      </c>
      <c r="AB54">
        <v>2.5999999999999999E-2</v>
      </c>
      <c r="AC54">
        <v>0</v>
      </c>
      <c r="AD54">
        <v>0</v>
      </c>
    </row>
    <row r="55" spans="1:30" x14ac:dyDescent="0.35">
      <c r="A55" t="s">
        <v>83</v>
      </c>
      <c r="B55" s="1">
        <f t="shared" si="0"/>
        <v>1.8749999999999999E-3</v>
      </c>
      <c r="C55" s="1">
        <f t="shared" si="1"/>
        <v>1.6500000000000001E-2</v>
      </c>
      <c r="D55" s="2">
        <f t="shared" si="2"/>
        <v>-1.4625000000000001E-2</v>
      </c>
      <c r="E55" s="1">
        <f t="shared" si="3"/>
        <v>1.375E-2</v>
      </c>
      <c r="F55" s="1">
        <f t="shared" si="4"/>
        <v>4.6249999999999998E-3</v>
      </c>
      <c r="G55" s="3">
        <f t="shared" si="5"/>
        <v>9.1250000000000012E-3</v>
      </c>
      <c r="H55" s="1">
        <f t="shared" si="6"/>
        <v>3.7499999999999999E-3</v>
      </c>
      <c r="I55" s="1">
        <f t="shared" si="7"/>
        <v>2.1600000000000001E-2</v>
      </c>
      <c r="J55" s="4">
        <f t="shared" si="8"/>
        <v>-1.7850000000000001E-2</v>
      </c>
      <c r="K55" s="1">
        <f t="shared" si="9"/>
        <v>0</v>
      </c>
      <c r="L55" s="1">
        <f t="shared" si="10"/>
        <v>9.2499999999999995E-3</v>
      </c>
      <c r="M55" s="5">
        <f t="shared" si="11"/>
        <v>-9.2499999999999995E-3</v>
      </c>
      <c r="N55">
        <v>349.13729999999998</v>
      </c>
      <c r="O55">
        <v>0</v>
      </c>
      <c r="P55">
        <v>4.4999999999999998E-2</v>
      </c>
      <c r="Q55">
        <v>0</v>
      </c>
      <c r="R55">
        <v>0</v>
      </c>
      <c r="S55">
        <v>0</v>
      </c>
      <c r="T55">
        <v>1.2E-2</v>
      </c>
      <c r="U55">
        <v>0</v>
      </c>
      <c r="V55">
        <v>1.2E-2</v>
      </c>
      <c r="W55">
        <v>0</v>
      </c>
      <c r="X55">
        <v>2.4E-2</v>
      </c>
      <c r="Y55">
        <v>0</v>
      </c>
      <c r="Z55">
        <v>1.2999999999999999E-2</v>
      </c>
      <c r="AA55">
        <v>1.4999999999999999E-2</v>
      </c>
      <c r="AB55">
        <v>2.5999999999999999E-2</v>
      </c>
      <c r="AC55">
        <v>0</v>
      </c>
      <c r="AD55">
        <v>0</v>
      </c>
    </row>
  </sheetData>
  <autoFilter ref="A1:AD1" xr:uid="{00000000-0009-0000-0000-000000000000}"/>
  <conditionalFormatting sqref="D2:D5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5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J5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:M5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fb9d4f6-cbff-4828-9189-b3c5c9db2d43">
      <Terms xmlns="http://schemas.microsoft.com/office/infopath/2007/PartnerControls"/>
    </lcf76f155ced4ddcb4097134ff3c332f>
    <TaxCatchAll xmlns="62361e64-aba1-4caf-9080-732f85e15d2b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02E63710181F14286580FE4CFE3F131" ma:contentTypeVersion="14" ma:contentTypeDescription="Create a new document." ma:contentTypeScope="" ma:versionID="39c3a96e9ad615cd1c135a977cf93b46">
  <xsd:schema xmlns:xsd="http://www.w3.org/2001/XMLSchema" xmlns:xs="http://www.w3.org/2001/XMLSchema" xmlns:p="http://schemas.microsoft.com/office/2006/metadata/properties" xmlns:ns2="bfb9d4f6-cbff-4828-9189-b3c5c9db2d43" xmlns:ns3="62361e64-aba1-4caf-9080-732f85e15d2b" targetNamespace="http://schemas.microsoft.com/office/2006/metadata/properties" ma:root="true" ma:fieldsID="461d54df002867e39a248fca49c328e5" ns2:_="" ns3:_="">
    <xsd:import namespace="bfb9d4f6-cbff-4828-9189-b3c5c9db2d43"/>
    <xsd:import namespace="62361e64-aba1-4caf-9080-732f85e15d2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b9d4f6-cbff-4828-9189-b3c5c9db2d4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fc4cdb21-bd8f-4fd4-b7a3-f2d94f9c68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dexed="true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2361e64-aba1-4caf-9080-732f85e15d2b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bf2be65d-d427-4521-a366-3818e0fd367f}" ma:internalName="TaxCatchAll" ma:showField="CatchAllData" ma:web="62361e64-aba1-4caf-9080-732f85e15d2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B0854BD-FBBB-4E93-98C1-15602A9F5D3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C1E3419-69B9-4B01-881C-DBF8BF6DAC00}">
  <ds:schemaRefs>
    <ds:schemaRef ds:uri="http://schemas.microsoft.com/office/2006/metadata/properties"/>
    <ds:schemaRef ds:uri="http://schemas.microsoft.com/office/infopath/2007/PartnerControls"/>
    <ds:schemaRef ds:uri="bfb9d4f6-cbff-4828-9189-b3c5c9db2d43"/>
    <ds:schemaRef ds:uri="62361e64-aba1-4caf-9080-732f85e15d2b"/>
  </ds:schemaRefs>
</ds:datastoreItem>
</file>

<file path=customXml/itemProps3.xml><?xml version="1.0" encoding="utf-8"?>
<ds:datastoreItem xmlns:ds="http://schemas.openxmlformats.org/officeDocument/2006/customXml" ds:itemID="{08851490-AA9B-422C-B51F-9D548046260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fb9d4f6-cbff-4828-9189-b3c5c9db2d43"/>
    <ds:schemaRef ds:uri="62361e64-aba1-4caf-9080-732f85e15d2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obal.modsumm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ith Zientek</dc:creator>
  <cp:keywords/>
  <dc:description/>
  <cp:lastModifiedBy>Whitson, Jeremy</cp:lastModifiedBy>
  <cp:revision/>
  <dcterms:created xsi:type="dcterms:W3CDTF">2023-12-01T19:40:24Z</dcterms:created>
  <dcterms:modified xsi:type="dcterms:W3CDTF">2025-03-28T01:11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02E63710181F14286580FE4CFE3F131</vt:lpwstr>
  </property>
  <property fmtid="{D5CDD505-2E9C-101B-9397-08002B2CF9AE}" pid="3" name="MediaServiceImageTags">
    <vt:lpwstr/>
  </property>
</Properties>
</file>